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sierravp/Documents/Cret-Seymour Paper/NatComm-FORMATTING/"/>
    </mc:Choice>
  </mc:AlternateContent>
  <bookViews>
    <workbookView xWindow="640" yWindow="1180" windowWidth="24960" windowHeight="14880" tabRatio="500"/>
  </bookViews>
  <sheets>
    <sheet name="Supplementary Data 2.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47" i="1" l="1"/>
  <c r="AC47" i="1"/>
  <c r="AD47" i="1"/>
  <c r="AH47" i="1"/>
  <c r="AI47" i="1"/>
  <c r="AG47" i="1"/>
  <c r="AF46" i="1"/>
  <c r="AC46" i="1"/>
  <c r="AD46" i="1"/>
  <c r="AH46" i="1"/>
  <c r="AI46" i="1"/>
  <c r="AG46" i="1"/>
  <c r="AF45" i="1"/>
  <c r="AC45" i="1"/>
  <c r="AD45" i="1"/>
  <c r="AH45" i="1"/>
  <c r="AI45" i="1"/>
  <c r="AG45" i="1"/>
  <c r="AF44" i="1"/>
  <c r="AC44" i="1"/>
  <c r="AD44" i="1"/>
  <c r="AH44" i="1"/>
  <c r="AI44" i="1"/>
  <c r="AG44" i="1"/>
  <c r="AF43" i="1"/>
  <c r="AC43" i="1"/>
  <c r="AD43" i="1"/>
  <c r="AH43" i="1"/>
  <c r="AI43" i="1"/>
  <c r="AG43" i="1"/>
  <c r="AF42" i="1"/>
  <c r="AC42" i="1"/>
  <c r="AD42" i="1"/>
  <c r="AH42" i="1"/>
  <c r="AI42" i="1"/>
  <c r="AG42" i="1"/>
  <c r="AF41" i="1"/>
  <c r="AC41" i="1"/>
  <c r="AD41" i="1"/>
  <c r="AH41" i="1"/>
  <c r="AI41" i="1"/>
  <c r="AG41" i="1"/>
  <c r="AF40" i="1"/>
  <c r="AC40" i="1"/>
  <c r="AD40" i="1"/>
  <c r="AH40" i="1"/>
  <c r="AI40" i="1"/>
  <c r="AG40" i="1"/>
  <c r="AF39" i="1"/>
  <c r="AC39" i="1"/>
  <c r="AD39" i="1"/>
  <c r="AH39" i="1"/>
  <c r="AI39" i="1"/>
  <c r="AG39" i="1"/>
  <c r="AF38" i="1"/>
  <c r="AC38" i="1"/>
  <c r="AD38" i="1"/>
  <c r="AH38" i="1"/>
  <c r="AI38" i="1"/>
  <c r="AG38" i="1"/>
  <c r="AF37" i="1"/>
  <c r="AC37" i="1"/>
  <c r="AD37" i="1"/>
  <c r="AH37" i="1"/>
  <c r="AI37" i="1"/>
  <c r="AG37" i="1"/>
  <c r="AF36" i="1"/>
  <c r="AC36" i="1"/>
  <c r="AD36" i="1"/>
  <c r="AH36" i="1"/>
  <c r="AI36" i="1"/>
  <c r="AG36" i="1"/>
  <c r="AF35" i="1"/>
  <c r="AC35" i="1"/>
  <c r="AD35" i="1"/>
  <c r="AH35" i="1"/>
  <c r="AI35" i="1"/>
  <c r="AG35" i="1"/>
  <c r="AF34" i="1"/>
  <c r="AC34" i="1"/>
  <c r="AD34" i="1"/>
  <c r="AH34" i="1"/>
  <c r="AI34" i="1"/>
  <c r="AG34" i="1"/>
  <c r="AF33" i="1"/>
  <c r="AC33" i="1"/>
  <c r="AD33" i="1"/>
  <c r="AH33" i="1"/>
  <c r="AI33" i="1"/>
  <c r="AG33" i="1"/>
  <c r="AF32" i="1"/>
  <c r="AC32" i="1"/>
  <c r="AD32" i="1"/>
  <c r="AH32" i="1"/>
  <c r="AI32" i="1"/>
  <c r="AG32" i="1"/>
  <c r="AF31" i="1"/>
  <c r="AC31" i="1"/>
  <c r="AD31" i="1"/>
  <c r="AH31" i="1"/>
  <c r="AI31" i="1"/>
  <c r="AG31" i="1"/>
  <c r="AF30" i="1"/>
  <c r="AC30" i="1"/>
  <c r="AD30" i="1"/>
  <c r="AH30" i="1"/>
  <c r="AI30" i="1"/>
  <c r="AG30" i="1"/>
  <c r="AF29" i="1"/>
  <c r="AC29" i="1"/>
  <c r="AD29" i="1"/>
  <c r="AH29" i="1"/>
  <c r="AI29" i="1"/>
  <c r="AG29" i="1"/>
  <c r="AF28" i="1"/>
  <c r="AC28" i="1"/>
  <c r="AD28" i="1"/>
  <c r="AH28" i="1"/>
  <c r="AI28" i="1"/>
  <c r="AG28" i="1"/>
  <c r="AF27" i="1"/>
  <c r="AC27" i="1"/>
  <c r="AD27" i="1"/>
  <c r="AH27" i="1"/>
  <c r="AI27" i="1"/>
  <c r="AG27" i="1"/>
  <c r="AF26" i="1"/>
  <c r="AC26" i="1"/>
  <c r="AD26" i="1"/>
  <c r="AH26" i="1"/>
  <c r="AI26" i="1"/>
  <c r="AG26" i="1"/>
  <c r="AF25" i="1"/>
  <c r="AC25" i="1"/>
  <c r="AD25" i="1"/>
  <c r="AH25" i="1"/>
  <c r="AI25" i="1"/>
  <c r="AG25" i="1"/>
  <c r="AF24" i="1"/>
  <c r="AC24" i="1"/>
  <c r="AD24" i="1"/>
  <c r="AH24" i="1"/>
  <c r="AI24" i="1"/>
  <c r="AG24" i="1"/>
  <c r="AF23" i="1"/>
  <c r="AC23" i="1"/>
  <c r="AD23" i="1"/>
  <c r="AH23" i="1"/>
  <c r="AI23" i="1"/>
  <c r="AG23" i="1"/>
  <c r="AF22" i="1"/>
  <c r="AC22" i="1"/>
  <c r="AD22" i="1"/>
  <c r="AH22" i="1"/>
  <c r="AI22" i="1"/>
  <c r="AG22" i="1"/>
  <c r="AF21" i="1"/>
  <c r="AC21" i="1"/>
  <c r="AD21" i="1"/>
  <c r="AH21" i="1"/>
  <c r="AI21" i="1"/>
  <c r="AG21" i="1"/>
  <c r="AF20" i="1"/>
  <c r="AC20" i="1"/>
  <c r="AD20" i="1"/>
  <c r="AH20" i="1"/>
  <c r="AI20" i="1"/>
  <c r="AG20" i="1"/>
  <c r="AF19" i="1"/>
  <c r="AC19" i="1"/>
  <c r="AD19" i="1"/>
  <c r="AH19" i="1"/>
  <c r="AI19" i="1"/>
  <c r="AG19" i="1"/>
  <c r="AF18" i="1"/>
  <c r="AC18" i="1"/>
  <c r="AD18" i="1"/>
  <c r="AH18" i="1"/>
  <c r="AI18" i="1"/>
  <c r="AG18" i="1"/>
</calcChain>
</file>

<file path=xl/sharedStrings.xml><?xml version="1.0" encoding="utf-8"?>
<sst xmlns="http://schemas.openxmlformats.org/spreadsheetml/2006/main" count="143" uniqueCount="59">
  <si>
    <t>Day</t>
  </si>
  <si>
    <t>Date</t>
  </si>
  <si>
    <t>Window</t>
  </si>
  <si>
    <t>Name</t>
  </si>
  <si>
    <t>SmpID</t>
  </si>
  <si>
    <t>d13C</t>
  </si>
  <si>
    <t>d18O</t>
  </si>
  <si>
    <t>d45</t>
  </si>
  <si>
    <t>d46</t>
  </si>
  <si>
    <t>d47</t>
  </si>
  <si>
    <t>d48</t>
  </si>
  <si>
    <t>d49</t>
  </si>
  <si>
    <t>D47</t>
  </si>
  <si>
    <t>D48</t>
  </si>
  <si>
    <t>D49</t>
  </si>
  <si>
    <t>PPQ trap T</t>
  </si>
  <si>
    <t>d13Cn</t>
  </si>
  <si>
    <t>d18On</t>
  </si>
  <si>
    <t>d45n</t>
  </si>
  <si>
    <t>d46n</t>
  </si>
  <si>
    <t>d47n</t>
  </si>
  <si>
    <t>D47n</t>
  </si>
  <si>
    <t>AASHG</t>
  </si>
  <si>
    <t>H</t>
  </si>
  <si>
    <t>AAS25</t>
  </si>
  <si>
    <t>E</t>
  </si>
  <si>
    <t>Carrara2HG</t>
  </si>
  <si>
    <t>Evap25C</t>
  </si>
  <si>
    <t>AAS25C</t>
  </si>
  <si>
    <t>MDIW25C</t>
  </si>
  <si>
    <t>EvapHG</t>
  </si>
  <si>
    <t>** not included in ARF</t>
  </si>
  <si>
    <t>CarraraHG</t>
  </si>
  <si>
    <t>SlopeEGL</t>
  </si>
  <si>
    <t>SlopeETF</t>
  </si>
  <si>
    <t>IntETF</t>
  </si>
  <si>
    <t>AcidFF</t>
  </si>
  <si>
    <t>D47rfac</t>
  </si>
  <si>
    <t>Temp</t>
  </si>
  <si>
    <t>d18Oac (smow)</t>
  </si>
  <si>
    <t>d18O (pdb)</t>
  </si>
  <si>
    <t>alpha (kim)</t>
  </si>
  <si>
    <t>d18Ow (smow)</t>
  </si>
  <si>
    <t>L1529C-U</t>
  </si>
  <si>
    <t>S</t>
  </si>
  <si>
    <t>L1529C-B</t>
  </si>
  <si>
    <t>C1467A-U</t>
  </si>
  <si>
    <t>C1467A-B</t>
  </si>
  <si>
    <t>C757C2-B</t>
  </si>
  <si>
    <t>L757B-B</t>
  </si>
  <si>
    <t>L757B-U</t>
  </si>
  <si>
    <t>** removed b/c atm leak</t>
  </si>
  <si>
    <t>C757C1-U</t>
  </si>
  <si>
    <t>C1556I-B</t>
  </si>
  <si>
    <t>C1556I-U</t>
  </si>
  <si>
    <t>L776A-U</t>
  </si>
  <si>
    <t>L776A-B</t>
  </si>
  <si>
    <t>Supplementary Data 2: Raw Clumped Isotope Data - September 2014</t>
  </si>
  <si>
    <r>
      <rPr>
        <b/>
        <u/>
        <sz val="12"/>
        <color theme="1"/>
        <rFont val="Calibri (Body)"/>
      </rPr>
      <t>Description:</t>
    </r>
    <r>
      <rPr>
        <sz val="12"/>
        <color theme="1"/>
        <rFont val="Calibri"/>
        <family val="2"/>
        <scheme val="minor"/>
      </rPr>
      <t xml:space="preserve"> Raw data for gas standards, carbonate standards and samples measured during the September 2014 measurement session. No carbonate standards were run during window 4 of this sess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mm/dd/yy;@"/>
    <numFmt numFmtId="165" formatCode="0.000"/>
    <numFmt numFmtId="166" formatCode="0.0"/>
    <numFmt numFmtId="167" formatCode="0.0000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sz val="12"/>
      <color theme="1"/>
      <name val="Arial"/>
    </font>
    <font>
      <b/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center"/>
    </xf>
    <xf numFmtId="165" fontId="2" fillId="0" borderId="0" xfId="0" applyNumberFormat="1" applyFont="1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0" fontId="0" fillId="0" borderId="0" xfId="0" applyFont="1"/>
    <xf numFmtId="164" fontId="0" fillId="0" borderId="0" xfId="0" applyNumberFormat="1" applyFont="1"/>
    <xf numFmtId="0" fontId="0" fillId="0" borderId="0" xfId="0" applyFont="1" applyAlignment="1">
      <alignment horizontal="center"/>
    </xf>
    <xf numFmtId="166" fontId="0" fillId="0" borderId="0" xfId="0" applyNumberFormat="1"/>
    <xf numFmtId="167" fontId="0" fillId="0" borderId="0" xfId="0" applyNumberFormat="1"/>
    <xf numFmtId="165" fontId="0" fillId="0" borderId="0" xfId="0" applyNumberFormat="1" applyFont="1"/>
    <xf numFmtId="167" fontId="0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165" fontId="1" fillId="0" borderId="0" xfId="0" applyNumberFormat="1" applyFont="1"/>
    <xf numFmtId="166" fontId="1" fillId="0" borderId="0" xfId="0" applyNumberFormat="1" applyFont="1"/>
    <xf numFmtId="167" fontId="1" fillId="0" borderId="0" xfId="0" applyNumberFormat="1" applyFont="1"/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7"/>
  <sheetViews>
    <sheetView tabSelected="1" workbookViewId="0">
      <selection activeCell="A2" sqref="A2:XFD2"/>
    </sheetView>
  </sheetViews>
  <sheetFormatPr baseColWidth="10" defaultRowHeight="16" x14ac:dyDescent="0.2"/>
  <cols>
    <col min="1" max="1" width="7" customWidth="1"/>
    <col min="2" max="2" width="10.83203125" style="10"/>
    <col min="3" max="3" width="8.1640625" style="2" customWidth="1"/>
    <col min="5" max="5" width="7.33203125" style="2" customWidth="1"/>
    <col min="6" max="15" width="7.5" customWidth="1"/>
    <col min="16" max="16" width="3.6640625" customWidth="1"/>
    <col min="17" max="17" width="10.1640625" style="2" customWidth="1"/>
    <col min="18" max="22" width="8.5" customWidth="1"/>
    <col min="23" max="23" width="8.1640625" customWidth="1"/>
    <col min="24" max="24" width="3.6640625" customWidth="1"/>
    <col min="29" max="29" width="10.83203125" style="11"/>
    <col min="30" max="30" width="7.5" customWidth="1"/>
    <col min="31" max="31" width="4.1640625" customWidth="1"/>
    <col min="34" max="34" width="12.1640625" bestFit="1" customWidth="1"/>
  </cols>
  <sheetData>
    <row r="1" spans="1:29" ht="39" customHeight="1" x14ac:dyDescent="0.3">
      <c r="A1" s="1" t="s">
        <v>57</v>
      </c>
      <c r="B1"/>
      <c r="C1"/>
      <c r="D1" s="2"/>
      <c r="M1" s="3"/>
      <c r="N1" s="3"/>
      <c r="O1" s="4"/>
      <c r="P1" s="5"/>
      <c r="Q1"/>
      <c r="AC1"/>
    </row>
    <row r="2" spans="1:29" ht="39" customHeight="1" x14ac:dyDescent="0.2">
      <c r="A2" s="25" t="s">
        <v>58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5"/>
      <c r="Q2"/>
      <c r="AC2"/>
    </row>
    <row r="3" spans="1:29" s="6" customFormat="1" x14ac:dyDescent="0.2">
      <c r="A3" s="6" t="s">
        <v>0</v>
      </c>
      <c r="B3" s="7" t="s">
        <v>1</v>
      </c>
      <c r="C3" s="8" t="s">
        <v>2</v>
      </c>
      <c r="D3" s="6" t="s">
        <v>3</v>
      </c>
      <c r="E3" s="8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  <c r="Q3" s="8" t="s">
        <v>15</v>
      </c>
      <c r="R3" s="6" t="s">
        <v>16</v>
      </c>
      <c r="S3" s="6" t="s">
        <v>17</v>
      </c>
      <c r="T3" s="6" t="s">
        <v>18</v>
      </c>
      <c r="U3" s="6" t="s">
        <v>19</v>
      </c>
      <c r="V3" s="6" t="s">
        <v>20</v>
      </c>
      <c r="W3" s="6" t="s">
        <v>21</v>
      </c>
      <c r="AC3" s="9"/>
    </row>
    <row r="4" spans="1:29" x14ac:dyDescent="0.2">
      <c r="A4">
        <v>24</v>
      </c>
      <c r="B4" s="10">
        <v>41914</v>
      </c>
      <c r="C4" s="2">
        <v>4</v>
      </c>
      <c r="D4" t="s">
        <v>22</v>
      </c>
      <c r="E4" s="2" t="s">
        <v>23</v>
      </c>
      <c r="F4">
        <v>-41.3</v>
      </c>
      <c r="G4">
        <v>17.175000000000001</v>
      </c>
      <c r="H4">
        <v>-35.887</v>
      </c>
      <c r="I4">
        <v>-17.263999999999999</v>
      </c>
      <c r="J4">
        <v>-55.886000000000003</v>
      </c>
      <c r="K4">
        <v>-45.720999999999997</v>
      </c>
      <c r="L4">
        <v>15.952999999999999</v>
      </c>
      <c r="M4">
        <v>-2.67</v>
      </c>
      <c r="N4">
        <v>-11.897</v>
      </c>
      <c r="O4">
        <v>93.096999999999994</v>
      </c>
      <c r="Q4" s="2">
        <v>-30</v>
      </c>
      <c r="R4">
        <v>-41.204000000000001</v>
      </c>
      <c r="S4">
        <v>17.565999999999999</v>
      </c>
      <c r="T4">
        <v>-35.783999999999999</v>
      </c>
      <c r="U4">
        <v>-16.885999999999999</v>
      </c>
      <c r="V4">
        <v>-55.366999999999997</v>
      </c>
      <c r="W4">
        <v>-2.61</v>
      </c>
    </row>
    <row r="5" spans="1:29" x14ac:dyDescent="0.2">
      <c r="A5">
        <v>25</v>
      </c>
      <c r="B5" s="10">
        <v>41915</v>
      </c>
      <c r="C5" s="2">
        <v>4</v>
      </c>
      <c r="D5" t="s">
        <v>24</v>
      </c>
      <c r="E5" s="2" t="s">
        <v>25</v>
      </c>
      <c r="F5">
        <v>-41.423000000000002</v>
      </c>
      <c r="G5">
        <v>17.963000000000001</v>
      </c>
      <c r="H5">
        <v>-35.975999999999999</v>
      </c>
      <c r="I5">
        <v>-16.503</v>
      </c>
      <c r="J5">
        <v>-54.365000000000002</v>
      </c>
      <c r="K5">
        <v>-42.817</v>
      </c>
      <c r="L5">
        <v>15.044</v>
      </c>
      <c r="M5">
        <v>-1.7290000000000001</v>
      </c>
      <c r="N5">
        <v>-10.423999999999999</v>
      </c>
      <c r="O5">
        <v>90.564999999999998</v>
      </c>
      <c r="Q5" s="2">
        <v>-30</v>
      </c>
      <c r="R5">
        <v>-41.326000000000001</v>
      </c>
      <c r="S5">
        <v>18.355</v>
      </c>
      <c r="T5">
        <v>-35.872999999999998</v>
      </c>
      <c r="U5">
        <v>-16.125</v>
      </c>
      <c r="V5">
        <v>-53.845999999999997</v>
      </c>
      <c r="W5">
        <v>-1.6679999999999999</v>
      </c>
    </row>
    <row r="6" spans="1:29" x14ac:dyDescent="0.2">
      <c r="A6">
        <v>26</v>
      </c>
      <c r="B6" s="10">
        <v>41916</v>
      </c>
      <c r="C6" s="2">
        <v>4</v>
      </c>
      <c r="D6" t="s">
        <v>26</v>
      </c>
      <c r="E6" s="2" t="s">
        <v>23</v>
      </c>
      <c r="F6">
        <v>3.1880000000000002</v>
      </c>
      <c r="G6">
        <v>38.774999999999999</v>
      </c>
      <c r="H6">
        <v>6.58</v>
      </c>
      <c r="I6">
        <v>3.677</v>
      </c>
      <c r="J6">
        <v>9.7680000000000007</v>
      </c>
      <c r="K6">
        <v>9.2170000000000005</v>
      </c>
      <c r="L6">
        <v>8.4949999999999992</v>
      </c>
      <c r="M6">
        <v>-0.65200000000000002</v>
      </c>
      <c r="N6">
        <v>1.8360000000000001</v>
      </c>
      <c r="O6">
        <v>-5.7229999999999999</v>
      </c>
      <c r="Q6" s="2">
        <v>-30</v>
      </c>
      <c r="R6">
        <v>3.2850000000000001</v>
      </c>
      <c r="S6">
        <v>39.165999999999997</v>
      </c>
      <c r="T6">
        <v>6.6829999999999998</v>
      </c>
      <c r="U6">
        <v>4.0549999999999997</v>
      </c>
      <c r="V6">
        <v>10.287000000000001</v>
      </c>
      <c r="W6">
        <v>-0.61499999999999999</v>
      </c>
    </row>
    <row r="7" spans="1:29" x14ac:dyDescent="0.2">
      <c r="A7">
        <v>26</v>
      </c>
      <c r="B7" s="10">
        <v>41916</v>
      </c>
      <c r="C7" s="2">
        <v>4</v>
      </c>
      <c r="D7" t="s">
        <v>27</v>
      </c>
      <c r="E7" s="2" t="s">
        <v>25</v>
      </c>
      <c r="F7">
        <v>-41.253</v>
      </c>
      <c r="G7">
        <v>47.015999999999998</v>
      </c>
      <c r="H7">
        <v>-34.878999999999998</v>
      </c>
      <c r="I7">
        <v>11.539</v>
      </c>
      <c r="J7">
        <v>-25.875</v>
      </c>
      <c r="K7">
        <v>30.291</v>
      </c>
      <c r="L7">
        <v>10.823</v>
      </c>
      <c r="M7">
        <v>-0.86199999999999999</v>
      </c>
      <c r="N7">
        <v>6.9189999999999996</v>
      </c>
      <c r="O7">
        <v>26.413</v>
      </c>
      <c r="Q7" s="2">
        <v>-30</v>
      </c>
      <c r="R7">
        <v>-41.156999999999996</v>
      </c>
      <c r="S7">
        <v>47.408000000000001</v>
      </c>
      <c r="T7">
        <v>-34.776000000000003</v>
      </c>
      <c r="U7">
        <v>11.917</v>
      </c>
      <c r="V7">
        <v>-25.356000000000002</v>
      </c>
      <c r="W7">
        <v>-0.80600000000000005</v>
      </c>
    </row>
    <row r="8" spans="1:29" x14ac:dyDescent="0.2">
      <c r="A8">
        <v>28</v>
      </c>
      <c r="B8" s="10">
        <v>41918</v>
      </c>
      <c r="C8" s="2">
        <v>4</v>
      </c>
      <c r="D8" t="s">
        <v>26</v>
      </c>
      <c r="E8" s="2" t="s">
        <v>23</v>
      </c>
      <c r="F8">
        <v>3.3919999999999999</v>
      </c>
      <c r="G8">
        <v>37.872</v>
      </c>
      <c r="H8">
        <v>6.742</v>
      </c>
      <c r="I8">
        <v>2.806</v>
      </c>
      <c r="J8">
        <v>9.0489999999999995</v>
      </c>
      <c r="K8">
        <v>3.1749999999999998</v>
      </c>
      <c r="L8">
        <v>32.442999999999998</v>
      </c>
      <c r="M8">
        <v>-0.67700000000000005</v>
      </c>
      <c r="N8">
        <v>-2.4319999999999999</v>
      </c>
      <c r="O8">
        <v>19.452000000000002</v>
      </c>
      <c r="Q8" s="2">
        <v>-30</v>
      </c>
      <c r="R8">
        <v>3.488</v>
      </c>
      <c r="S8">
        <v>38.262999999999998</v>
      </c>
      <c r="T8">
        <v>6.8449999999999998</v>
      </c>
      <c r="U8">
        <v>3.1840000000000002</v>
      </c>
      <c r="V8">
        <v>9.5679999999999996</v>
      </c>
      <c r="W8">
        <v>-0.63900000000000001</v>
      </c>
    </row>
    <row r="9" spans="1:29" x14ac:dyDescent="0.2">
      <c r="A9">
        <v>28</v>
      </c>
      <c r="B9" s="10">
        <v>41918</v>
      </c>
      <c r="C9" s="2">
        <v>4</v>
      </c>
      <c r="D9" t="s">
        <v>28</v>
      </c>
      <c r="E9" s="2" t="s">
        <v>25</v>
      </c>
      <c r="F9">
        <v>-41.304000000000002</v>
      </c>
      <c r="G9">
        <v>17.669</v>
      </c>
      <c r="H9">
        <v>-35.874000000000002</v>
      </c>
      <c r="I9">
        <v>-16.786999999999999</v>
      </c>
      <c r="J9">
        <v>-54.530999999999999</v>
      </c>
      <c r="K9">
        <v>-43.232999999999997</v>
      </c>
      <c r="L9">
        <v>13.255000000000001</v>
      </c>
      <c r="M9">
        <v>-1.73</v>
      </c>
      <c r="N9">
        <v>-10.282999999999999</v>
      </c>
      <c r="O9">
        <v>89.138000000000005</v>
      </c>
      <c r="Q9" s="2">
        <v>-30</v>
      </c>
      <c r="R9">
        <v>-41.207999999999998</v>
      </c>
      <c r="S9">
        <v>18.061</v>
      </c>
      <c r="T9">
        <v>-35.771000000000001</v>
      </c>
      <c r="U9">
        <v>-16.408999999999999</v>
      </c>
      <c r="V9">
        <v>-54.012</v>
      </c>
      <c r="W9">
        <v>-1.669</v>
      </c>
    </row>
    <row r="10" spans="1:29" x14ac:dyDescent="0.2">
      <c r="A10">
        <v>29</v>
      </c>
      <c r="B10" s="10">
        <v>41919</v>
      </c>
      <c r="C10" s="2">
        <v>4</v>
      </c>
      <c r="D10" t="s">
        <v>29</v>
      </c>
      <c r="E10" s="2" t="s">
        <v>25</v>
      </c>
      <c r="F10">
        <v>-41.313000000000002</v>
      </c>
      <c r="G10">
        <v>29.574999999999999</v>
      </c>
      <c r="H10">
        <v>-35.497</v>
      </c>
      <c r="I10">
        <v>-5.2960000000000003</v>
      </c>
      <c r="J10">
        <v>-42.945999999999998</v>
      </c>
      <c r="K10">
        <v>-14.648999999999999</v>
      </c>
      <c r="L10">
        <v>15.986000000000001</v>
      </c>
      <c r="M10">
        <v>-1.38</v>
      </c>
      <c r="N10">
        <v>-4.1289999999999996</v>
      </c>
      <c r="O10">
        <v>66.972999999999999</v>
      </c>
      <c r="Q10" s="2">
        <v>-30</v>
      </c>
      <c r="R10">
        <v>-41.216999999999999</v>
      </c>
      <c r="S10">
        <v>29.966000000000001</v>
      </c>
      <c r="T10">
        <v>-35.393999999999998</v>
      </c>
      <c r="U10">
        <v>-4.9180000000000001</v>
      </c>
      <c r="V10">
        <v>-42.427</v>
      </c>
      <c r="W10">
        <v>-1.321</v>
      </c>
    </row>
    <row r="11" spans="1:29" x14ac:dyDescent="0.2">
      <c r="A11">
        <v>29</v>
      </c>
      <c r="B11" s="10">
        <v>41919</v>
      </c>
      <c r="C11" s="2">
        <v>4</v>
      </c>
      <c r="D11" t="s">
        <v>30</v>
      </c>
      <c r="E11" s="2" t="s">
        <v>23</v>
      </c>
      <c r="F11">
        <v>-41.177999999999997</v>
      </c>
      <c r="G11">
        <v>42.579000000000001</v>
      </c>
      <c r="H11">
        <v>-34.951000000000001</v>
      </c>
      <c r="I11">
        <v>7.2560000000000002</v>
      </c>
      <c r="J11">
        <v>-30.991</v>
      </c>
      <c r="K11">
        <v>18.457999999999998</v>
      </c>
      <c r="L11">
        <v>9.6150000000000002</v>
      </c>
      <c r="M11">
        <v>-1.879</v>
      </c>
      <c r="N11">
        <v>3.8359999999999999</v>
      </c>
      <c r="O11">
        <v>33.850999999999999</v>
      </c>
      <c r="Q11" s="2">
        <v>-30</v>
      </c>
      <c r="R11">
        <v>-41.082000000000001</v>
      </c>
      <c r="S11">
        <v>42.97</v>
      </c>
      <c r="T11">
        <v>-34.847999999999999</v>
      </c>
      <c r="U11">
        <v>7.6340000000000003</v>
      </c>
      <c r="V11">
        <v>-30.472000000000001</v>
      </c>
      <c r="W11">
        <v>-1.821</v>
      </c>
    </row>
    <row r="12" spans="1:29" x14ac:dyDescent="0.2">
      <c r="A12">
        <v>30</v>
      </c>
      <c r="B12" s="10">
        <v>41920</v>
      </c>
      <c r="C12" s="2">
        <v>4</v>
      </c>
      <c r="D12" t="s">
        <v>28</v>
      </c>
      <c r="E12" s="2" t="s">
        <v>25</v>
      </c>
      <c r="F12">
        <v>-41.351999999999997</v>
      </c>
      <c r="G12">
        <v>17.847000000000001</v>
      </c>
      <c r="H12">
        <v>-35.914000000000001</v>
      </c>
      <c r="I12">
        <v>-16.614999999999998</v>
      </c>
      <c r="J12">
        <v>-54.448999999999998</v>
      </c>
      <c r="K12">
        <v>-44.079000000000001</v>
      </c>
      <c r="L12">
        <v>14.375</v>
      </c>
      <c r="M12">
        <v>-1.772</v>
      </c>
      <c r="N12">
        <v>-11.505000000000001</v>
      </c>
      <c r="O12">
        <v>90.015000000000001</v>
      </c>
      <c r="Q12" s="2">
        <v>-30</v>
      </c>
      <c r="R12">
        <v>-41.256</v>
      </c>
      <c r="S12">
        <v>18.239000000000001</v>
      </c>
      <c r="T12">
        <v>-35.811</v>
      </c>
      <c r="U12">
        <v>-16.236999999999998</v>
      </c>
      <c r="V12">
        <v>-53.93</v>
      </c>
      <c r="W12">
        <v>-1.712</v>
      </c>
    </row>
    <row r="13" spans="1:29" x14ac:dyDescent="0.2">
      <c r="A13">
        <v>31</v>
      </c>
      <c r="B13" s="10">
        <v>41921</v>
      </c>
      <c r="C13" s="2">
        <v>4</v>
      </c>
      <c r="D13" t="s">
        <v>22</v>
      </c>
      <c r="E13" s="2" t="s">
        <v>23</v>
      </c>
      <c r="F13">
        <v>-41.405000000000001</v>
      </c>
      <c r="G13">
        <v>17.138999999999999</v>
      </c>
      <c r="H13">
        <v>-35.985999999999997</v>
      </c>
      <c r="I13">
        <v>-17.298999999999999</v>
      </c>
      <c r="J13">
        <v>-55.99</v>
      </c>
      <c r="K13">
        <v>-46.167999999999999</v>
      </c>
      <c r="L13">
        <v>14.529</v>
      </c>
      <c r="M13">
        <v>-2.64</v>
      </c>
      <c r="N13">
        <v>-12.292</v>
      </c>
      <c r="O13">
        <v>91.759</v>
      </c>
      <c r="Q13" s="2">
        <v>-30</v>
      </c>
      <c r="R13">
        <v>-41.308999999999997</v>
      </c>
      <c r="S13">
        <v>17.53</v>
      </c>
      <c r="T13">
        <v>-35.883000000000003</v>
      </c>
      <c r="U13">
        <v>-16.920999999999999</v>
      </c>
      <c r="V13">
        <v>-55.470999999999997</v>
      </c>
      <c r="W13">
        <v>-2.5790000000000002</v>
      </c>
    </row>
    <row r="14" spans="1:29" x14ac:dyDescent="0.2">
      <c r="A14">
        <v>33</v>
      </c>
      <c r="B14" s="10">
        <v>41923</v>
      </c>
      <c r="C14" s="2">
        <v>4</v>
      </c>
      <c r="D14" t="s">
        <v>27</v>
      </c>
      <c r="E14" s="2" t="s">
        <v>25</v>
      </c>
      <c r="F14">
        <v>-41.387</v>
      </c>
      <c r="G14">
        <v>45.148000000000003</v>
      </c>
      <c r="H14">
        <v>-35.064999999999998</v>
      </c>
      <c r="I14">
        <v>9.7360000000000007</v>
      </c>
      <c r="J14">
        <v>-27.78</v>
      </c>
      <c r="K14">
        <v>25.201000000000001</v>
      </c>
      <c r="L14">
        <v>10.071</v>
      </c>
      <c r="M14">
        <v>-0.86699999999999999</v>
      </c>
      <c r="N14">
        <v>5.5270000000000001</v>
      </c>
      <c r="O14">
        <v>29.463000000000001</v>
      </c>
      <c r="Q14" s="2">
        <v>-37</v>
      </c>
      <c r="R14">
        <v>-41.223999999999997</v>
      </c>
      <c r="S14">
        <v>45.814</v>
      </c>
      <c r="T14">
        <v>-34.89</v>
      </c>
      <c r="U14">
        <v>10.379</v>
      </c>
      <c r="V14">
        <v>-26.898</v>
      </c>
      <c r="W14">
        <v>-0.77200000000000002</v>
      </c>
      <c r="Y14" s="12" t="s">
        <v>31</v>
      </c>
    </row>
    <row r="15" spans="1:29" x14ac:dyDescent="0.2">
      <c r="A15">
        <v>35</v>
      </c>
      <c r="B15" s="10">
        <v>41925</v>
      </c>
      <c r="C15" s="2">
        <v>4</v>
      </c>
      <c r="D15" t="s">
        <v>32</v>
      </c>
      <c r="E15" s="2" t="s">
        <v>23</v>
      </c>
      <c r="F15">
        <v>1.82</v>
      </c>
      <c r="G15">
        <v>34.231000000000002</v>
      </c>
      <c r="H15">
        <v>5.149</v>
      </c>
      <c r="I15">
        <v>-0.71099999999999997</v>
      </c>
      <c r="J15">
        <v>3.8039999999999998</v>
      </c>
      <c r="K15">
        <v>-2.8149999999999999</v>
      </c>
      <c r="L15">
        <v>8.2729999999999997</v>
      </c>
      <c r="M15">
        <v>-0.79700000000000004</v>
      </c>
      <c r="N15">
        <v>-1.3939999999999999</v>
      </c>
      <c r="O15">
        <v>4.181</v>
      </c>
      <c r="Q15" s="2">
        <v>-38</v>
      </c>
      <c r="R15">
        <v>1.9930000000000001</v>
      </c>
      <c r="S15">
        <v>34.936</v>
      </c>
      <c r="T15">
        <v>5.3339999999999996</v>
      </c>
      <c r="U15">
        <v>-3.1E-2</v>
      </c>
      <c r="V15">
        <v>4.7380000000000004</v>
      </c>
      <c r="W15">
        <v>-0.72799999999999998</v>
      </c>
      <c r="Y15" s="12" t="s">
        <v>31</v>
      </c>
    </row>
    <row r="17" spans="1:36" x14ac:dyDescent="0.2">
      <c r="A17" s="6" t="s">
        <v>0</v>
      </c>
      <c r="B17" s="7" t="s">
        <v>1</v>
      </c>
      <c r="C17" s="8" t="s">
        <v>2</v>
      </c>
      <c r="D17" s="6" t="s">
        <v>3</v>
      </c>
      <c r="E17" s="8" t="s">
        <v>4</v>
      </c>
      <c r="F17" s="6" t="s">
        <v>5</v>
      </c>
      <c r="G17" s="6" t="s">
        <v>6</v>
      </c>
      <c r="H17" s="6" t="s">
        <v>7</v>
      </c>
      <c r="I17" s="6" t="s">
        <v>8</v>
      </c>
      <c r="J17" s="6" t="s">
        <v>9</v>
      </c>
      <c r="K17" s="6" t="s">
        <v>10</v>
      </c>
      <c r="L17" s="6" t="s">
        <v>11</v>
      </c>
      <c r="M17" s="6" t="s">
        <v>12</v>
      </c>
      <c r="N17" s="6" t="s">
        <v>13</v>
      </c>
      <c r="O17" s="6" t="s">
        <v>14</v>
      </c>
      <c r="P17" s="6"/>
      <c r="Q17" s="8" t="s">
        <v>15</v>
      </c>
      <c r="R17" s="6" t="s">
        <v>16</v>
      </c>
      <c r="S17" s="6" t="s">
        <v>17</v>
      </c>
      <c r="T17" s="6" t="s">
        <v>18</v>
      </c>
      <c r="U17" s="6" t="s">
        <v>19</v>
      </c>
      <c r="V17" s="6" t="s">
        <v>20</v>
      </c>
      <c r="W17" s="6" t="s">
        <v>21</v>
      </c>
      <c r="Y17" s="6" t="s">
        <v>33</v>
      </c>
      <c r="Z17" s="6" t="s">
        <v>34</v>
      </c>
      <c r="AA17" s="6" t="s">
        <v>35</v>
      </c>
      <c r="AB17" s="6" t="s">
        <v>36</v>
      </c>
      <c r="AC17" s="9" t="s">
        <v>37</v>
      </c>
      <c r="AD17" s="6" t="s">
        <v>38</v>
      </c>
      <c r="AF17" s="6" t="s">
        <v>39</v>
      </c>
      <c r="AG17" s="6" t="s">
        <v>40</v>
      </c>
      <c r="AH17" s="6" t="s">
        <v>41</v>
      </c>
      <c r="AI17" s="6" t="s">
        <v>42</v>
      </c>
    </row>
    <row r="18" spans="1:36" x14ac:dyDescent="0.2">
      <c r="A18" s="13">
        <v>27</v>
      </c>
      <c r="B18" s="14">
        <v>41917</v>
      </c>
      <c r="C18" s="15">
        <v>4</v>
      </c>
      <c r="D18" s="13" t="s">
        <v>43</v>
      </c>
      <c r="E18" s="15" t="s">
        <v>44</v>
      </c>
      <c r="F18" s="13">
        <v>2.7589999999999999</v>
      </c>
      <c r="G18" s="13">
        <v>40.116</v>
      </c>
      <c r="H18" s="13">
        <v>6.22</v>
      </c>
      <c r="I18" s="13">
        <v>4.9710000000000001</v>
      </c>
      <c r="J18" s="13">
        <v>11.362</v>
      </c>
      <c r="K18" s="13">
        <v>11.991</v>
      </c>
      <c r="L18" s="13">
        <v>10.332000000000001</v>
      </c>
      <c r="M18" s="13">
        <v>2.5999999999999999E-2</v>
      </c>
      <c r="N18" s="13">
        <v>2.0049999999999999</v>
      </c>
      <c r="O18" s="13">
        <v>-6.0540000000000003</v>
      </c>
      <c r="P18" s="13"/>
      <c r="Q18" s="15">
        <v>-33</v>
      </c>
      <c r="R18">
        <v>2.8839999999999999</v>
      </c>
      <c r="S18">
        <v>40.625</v>
      </c>
      <c r="T18">
        <v>6.3540000000000001</v>
      </c>
      <c r="U18">
        <v>5.4619999999999997</v>
      </c>
      <c r="V18">
        <v>12.037000000000001</v>
      </c>
      <c r="W18">
        <v>7.3999999999999996E-2</v>
      </c>
      <c r="Y18">
        <v>3.0160960000000001E-2</v>
      </c>
      <c r="Z18">
        <v>1.0331391000000001</v>
      </c>
      <c r="AA18">
        <v>0.97725340000000005</v>
      </c>
      <c r="AB18">
        <v>6.7000000000000004E-2</v>
      </c>
      <c r="AC18" s="11">
        <f t="shared" ref="AC18:AC47" si="0">(W18-V18*Y18)*Z18+AA18+AB18</f>
        <v>0.74562715128399515</v>
      </c>
      <c r="AD18" s="16">
        <f>SQRT(37120/(AC18-0.2784))-273.15</f>
        <v>8.7142185772447647</v>
      </c>
      <c r="AF18" s="11">
        <f t="shared" ref="AF18:AF47" si="1">(S18+1000)/1.00836-1000</f>
        <v>31.997500892538483</v>
      </c>
      <c r="AG18" s="11">
        <f>AF18*0.9700077-29.99226</f>
        <v>1.0455622465192</v>
      </c>
      <c r="AH18" s="17">
        <f>EXP((17880/(AD18+273.15)-31.14)/1000)</f>
        <v>1.0328219351178669</v>
      </c>
      <c r="AI18" s="11">
        <f>(AF18+1000)/AH18-1000</f>
        <v>-0.79823462040849336</v>
      </c>
    </row>
    <row r="19" spans="1:36" x14ac:dyDescent="0.2">
      <c r="A19" s="13">
        <v>27</v>
      </c>
      <c r="B19" s="14">
        <v>41917</v>
      </c>
      <c r="C19" s="15">
        <v>4</v>
      </c>
      <c r="D19" s="13" t="s">
        <v>45</v>
      </c>
      <c r="E19" s="15" t="s">
        <v>44</v>
      </c>
      <c r="F19" s="13">
        <v>-1.9490000000000001</v>
      </c>
      <c r="G19" s="13">
        <v>39.353000000000002</v>
      </c>
      <c r="H19" s="13">
        <v>1.7749999999999999</v>
      </c>
      <c r="I19" s="13">
        <v>4.2240000000000002</v>
      </c>
      <c r="J19" s="13">
        <v>5.8470000000000004</v>
      </c>
      <c r="K19" s="13">
        <v>10.818</v>
      </c>
      <c r="L19" s="13">
        <v>7.6740000000000004</v>
      </c>
      <c r="M19" s="13">
        <v>-0.14599999999999999</v>
      </c>
      <c r="N19" s="13">
        <v>2.3319999999999999</v>
      </c>
      <c r="O19" s="13">
        <v>-2.5299999999999998</v>
      </c>
      <c r="P19" s="13"/>
      <c r="Q19" s="15">
        <v>-35</v>
      </c>
      <c r="R19">
        <v>-1.8049999999999999</v>
      </c>
      <c r="S19">
        <v>39.94</v>
      </c>
      <c r="T19">
        <v>1.93</v>
      </c>
      <c r="U19">
        <v>4.7910000000000004</v>
      </c>
      <c r="V19">
        <v>6.6260000000000003</v>
      </c>
      <c r="W19">
        <v>-8.5999999999999993E-2</v>
      </c>
      <c r="Y19">
        <v>3.0160960000000001E-2</v>
      </c>
      <c r="Z19">
        <v>1.0331391000000001</v>
      </c>
      <c r="AA19">
        <v>0.97725340000000005</v>
      </c>
      <c r="AB19">
        <v>6.7000000000000004E-2</v>
      </c>
      <c r="AC19" s="11">
        <f t="shared" si="0"/>
        <v>0.74893418259725442</v>
      </c>
      <c r="AD19" s="16">
        <f t="shared" ref="AD19:AD47" si="2">SQRT(37120/(AC19-0.2784))-273.15</f>
        <v>7.7219661230954557</v>
      </c>
      <c r="AF19" s="11">
        <f t="shared" si="1"/>
        <v>31.318180015074176</v>
      </c>
      <c r="AG19" s="11">
        <f t="shared" ref="AG19:AG47" si="3">AF19*0.9700077-29.99226</f>
        <v>0.38661576460806657</v>
      </c>
      <c r="AH19" s="17">
        <f t="shared" ref="AH19:AH47" si="4">EXP((17880/(AD19+273.15)-31.14)/1000)</f>
        <v>1.0330534161822793</v>
      </c>
      <c r="AI19" s="11">
        <f t="shared" ref="AI19:AI47" si="5">(AF19+1000)/AH19-1000</f>
        <v>-1.6797158211022634</v>
      </c>
    </row>
    <row r="20" spans="1:36" s="13" customFormat="1" x14ac:dyDescent="0.2">
      <c r="A20" s="13">
        <v>27</v>
      </c>
      <c r="B20" s="14">
        <v>41917</v>
      </c>
      <c r="C20" s="15">
        <v>4</v>
      </c>
      <c r="D20" s="13" t="s">
        <v>46</v>
      </c>
      <c r="E20" s="15" t="s">
        <v>44</v>
      </c>
      <c r="F20" s="13">
        <v>-4.718</v>
      </c>
      <c r="G20" s="13">
        <v>38.591000000000001</v>
      </c>
      <c r="H20" s="13">
        <v>-0.84799999999999998</v>
      </c>
      <c r="I20" s="13">
        <v>3.4830000000000001</v>
      </c>
      <c r="J20" s="13">
        <v>2.2989999999999999</v>
      </c>
      <c r="K20" s="13">
        <v>8.6590000000000007</v>
      </c>
      <c r="L20" s="13">
        <v>7.3250000000000002</v>
      </c>
      <c r="M20" s="13">
        <v>-0.249</v>
      </c>
      <c r="N20" s="13">
        <v>1.669</v>
      </c>
      <c r="O20" s="13">
        <v>1.3660000000000001</v>
      </c>
      <c r="Q20" s="15">
        <v>-34</v>
      </c>
      <c r="R20" s="13">
        <v>-4.5819999999999999</v>
      </c>
      <c r="S20" s="13">
        <v>39.139000000000003</v>
      </c>
      <c r="T20" s="13">
        <v>-0.70399999999999996</v>
      </c>
      <c r="U20" s="13">
        <v>4.0119999999999996</v>
      </c>
      <c r="V20" s="13">
        <v>3.0259999999999998</v>
      </c>
      <c r="W20" s="13">
        <v>-0.192</v>
      </c>
      <c r="Y20" s="13">
        <v>3.0160960000000001E-2</v>
      </c>
      <c r="Z20" s="13">
        <v>1.0331391000000001</v>
      </c>
      <c r="AA20" s="13">
        <v>0.97725340000000005</v>
      </c>
      <c r="AB20" s="13">
        <v>6.7000000000000004E-2</v>
      </c>
      <c r="AC20" s="18">
        <f t="shared" si="0"/>
        <v>0.75159911944758417</v>
      </c>
      <c r="AD20" s="16">
        <f t="shared" si="2"/>
        <v>6.9299497722975048</v>
      </c>
      <c r="AF20" s="18">
        <f t="shared" si="1"/>
        <v>30.523820857630199</v>
      </c>
      <c r="AG20" s="18">
        <f t="shared" si="3"/>
        <v>-0.38391873467810456</v>
      </c>
      <c r="AH20" s="19">
        <f t="shared" si="4"/>
        <v>1.0332393991256081</v>
      </c>
      <c r="AI20" s="18">
        <f t="shared" si="5"/>
        <v>-2.6282178847187652</v>
      </c>
    </row>
    <row r="21" spans="1:36" s="13" customFormat="1" x14ac:dyDescent="0.2">
      <c r="A21" s="13">
        <v>27</v>
      </c>
      <c r="B21" s="14">
        <v>41917</v>
      </c>
      <c r="C21" s="15">
        <v>4</v>
      </c>
      <c r="D21" s="13" t="s">
        <v>47</v>
      </c>
      <c r="E21" s="15" t="s">
        <v>44</v>
      </c>
      <c r="F21" s="13">
        <v>1.2829999999999999</v>
      </c>
      <c r="G21" s="13">
        <v>37.311</v>
      </c>
      <c r="H21" s="13">
        <v>4.7439999999999998</v>
      </c>
      <c r="I21" s="13">
        <v>2.2599999999999998</v>
      </c>
      <c r="J21" s="13">
        <v>7.0579999999999998</v>
      </c>
      <c r="K21" s="13">
        <v>5.6189999999999998</v>
      </c>
      <c r="L21" s="13">
        <v>7.0629999999999997</v>
      </c>
      <c r="M21" s="13">
        <v>-6.8000000000000005E-2</v>
      </c>
      <c r="N21" s="13">
        <v>1.0900000000000001</v>
      </c>
      <c r="O21" s="13">
        <v>-2.4359999999999999</v>
      </c>
      <c r="Q21" s="15">
        <v>-35</v>
      </c>
      <c r="R21" s="13">
        <v>1.427</v>
      </c>
      <c r="S21" s="13">
        <v>37.898000000000003</v>
      </c>
      <c r="T21" s="13">
        <v>4.8979999999999997</v>
      </c>
      <c r="U21" s="13">
        <v>2.827</v>
      </c>
      <c r="V21" s="13">
        <v>7.8360000000000003</v>
      </c>
      <c r="W21" s="13">
        <v>-0.01</v>
      </c>
      <c r="Y21" s="13">
        <v>3.0160960000000001E-2</v>
      </c>
      <c r="Z21" s="13">
        <v>1.0331391000000001</v>
      </c>
      <c r="AA21" s="13">
        <v>0.97725340000000005</v>
      </c>
      <c r="AB21" s="13">
        <v>6.7000000000000004E-2</v>
      </c>
      <c r="AC21" s="18">
        <f t="shared" si="0"/>
        <v>0.78974858904311596</v>
      </c>
      <c r="AD21" s="16">
        <f t="shared" si="2"/>
        <v>-3.7203091424202057</v>
      </c>
      <c r="AF21" s="18">
        <f t="shared" si="1"/>
        <v>29.293109603712992</v>
      </c>
      <c r="AG21" s="18">
        <f t="shared" si="3"/>
        <v>-1.5777181274544496</v>
      </c>
      <c r="AH21" s="19">
        <f t="shared" si="4"/>
        <v>1.0358500527127099</v>
      </c>
      <c r="AI21" s="18">
        <f t="shared" si="5"/>
        <v>-6.3300118504849934</v>
      </c>
    </row>
    <row r="22" spans="1:36" s="13" customFormat="1" x14ac:dyDescent="0.2">
      <c r="A22" s="13">
        <v>27</v>
      </c>
      <c r="B22" s="14">
        <v>41917</v>
      </c>
      <c r="C22" s="15">
        <v>4</v>
      </c>
      <c r="D22" s="13" t="s">
        <v>48</v>
      </c>
      <c r="E22" s="15" t="s">
        <v>44</v>
      </c>
      <c r="F22" s="13">
        <v>1.4350000000000001</v>
      </c>
      <c r="G22" s="13">
        <v>40.241</v>
      </c>
      <c r="H22" s="13">
        <v>4.9809999999999999</v>
      </c>
      <c r="I22" s="13">
        <v>5.0890000000000004</v>
      </c>
      <c r="J22" s="13">
        <v>10.134</v>
      </c>
      <c r="K22" s="13">
        <v>13.347</v>
      </c>
      <c r="L22" s="13">
        <v>5.9409999999999998</v>
      </c>
      <c r="M22" s="13">
        <v>-3.4000000000000002E-2</v>
      </c>
      <c r="N22" s="13">
        <v>3.1120000000000001</v>
      </c>
      <c r="O22" s="13">
        <v>-9.3040000000000003</v>
      </c>
      <c r="Q22" s="15">
        <v>-36</v>
      </c>
      <c r="R22" s="13">
        <v>1.589</v>
      </c>
      <c r="S22" s="13">
        <v>40.868000000000002</v>
      </c>
      <c r="T22" s="13">
        <v>5.1459999999999999</v>
      </c>
      <c r="U22" s="13">
        <v>5.694</v>
      </c>
      <c r="V22" s="13">
        <v>10.964</v>
      </c>
      <c r="W22" s="13">
        <v>2.5999999999999999E-2</v>
      </c>
      <c r="Y22" s="13">
        <v>3.0160960000000001E-2</v>
      </c>
      <c r="Z22" s="13">
        <v>1.0331391000000001</v>
      </c>
      <c r="AA22" s="13">
        <v>0.97725340000000005</v>
      </c>
      <c r="AB22" s="13">
        <v>6.7000000000000004E-2</v>
      </c>
      <c r="AC22" s="18">
        <f t="shared" si="0"/>
        <v>0.72947165564960725</v>
      </c>
      <c r="AD22" s="16">
        <f t="shared" si="2"/>
        <v>13.717411634654297</v>
      </c>
      <c r="AF22" s="18">
        <f t="shared" si="1"/>
        <v>32.238486254909049</v>
      </c>
      <c r="AG22" s="18">
        <f t="shared" si="3"/>
        <v>1.2793199036059377</v>
      </c>
      <c r="AH22" s="19">
        <f t="shared" si="4"/>
        <v>1.0316799016090219</v>
      </c>
      <c r="AI22" s="18">
        <f t="shared" si="5"/>
        <v>0.5414321293028479</v>
      </c>
    </row>
    <row r="23" spans="1:36" s="13" customFormat="1" x14ac:dyDescent="0.2">
      <c r="A23" s="13">
        <v>27</v>
      </c>
      <c r="B23" s="14">
        <v>41917</v>
      </c>
      <c r="C23" s="15">
        <v>4</v>
      </c>
      <c r="D23" s="13" t="s">
        <v>43</v>
      </c>
      <c r="E23" s="15" t="s">
        <v>44</v>
      </c>
      <c r="F23" s="13">
        <v>2.593</v>
      </c>
      <c r="G23" s="13">
        <v>40.241999999999997</v>
      </c>
      <c r="H23" s="13">
        <v>6.0679999999999996</v>
      </c>
      <c r="I23" s="13">
        <v>5.093</v>
      </c>
      <c r="J23" s="13">
        <v>11.303000000000001</v>
      </c>
      <c r="K23" s="13">
        <v>12.025</v>
      </c>
      <c r="L23" s="13">
        <v>12.916</v>
      </c>
      <c r="M23" s="13">
        <v>4.0000000000000001E-3</v>
      </c>
      <c r="N23" s="13">
        <v>1.796</v>
      </c>
      <c r="O23" s="13">
        <v>-3.59</v>
      </c>
      <c r="Q23" s="15">
        <v>-36</v>
      </c>
      <c r="R23" s="13">
        <v>2.7469999999999999</v>
      </c>
      <c r="S23" s="13">
        <v>40.869</v>
      </c>
      <c r="T23" s="13">
        <v>6.2329999999999997</v>
      </c>
      <c r="U23" s="13">
        <v>5.6980000000000004</v>
      </c>
      <c r="V23" s="13">
        <v>12.132999999999999</v>
      </c>
      <c r="W23" s="13">
        <v>6.4000000000000001E-2</v>
      </c>
      <c r="Y23" s="13">
        <v>3.0160960000000001E-2</v>
      </c>
      <c r="Z23" s="13">
        <v>1.0331391000000001</v>
      </c>
      <c r="AA23" s="13">
        <v>0.97725340000000005</v>
      </c>
      <c r="AB23" s="13">
        <v>6.7000000000000004E-2</v>
      </c>
      <c r="AC23" s="18">
        <f t="shared" si="0"/>
        <v>0.73230435544531969</v>
      </c>
      <c r="AD23" s="16">
        <f t="shared" si="2"/>
        <v>12.820877991341376</v>
      </c>
      <c r="AF23" s="18">
        <f t="shared" si="1"/>
        <v>32.239477964219077</v>
      </c>
      <c r="AG23" s="18">
        <f t="shared" si="3"/>
        <v>1.2802818692728266</v>
      </c>
      <c r="AH23" s="19">
        <f t="shared" si="4"/>
        <v>1.0318815145869029</v>
      </c>
      <c r="AI23" s="18">
        <f t="shared" si="5"/>
        <v>0.34690356620978946</v>
      </c>
    </row>
    <row r="24" spans="1:36" s="13" customFormat="1" x14ac:dyDescent="0.2">
      <c r="A24" s="13">
        <v>30</v>
      </c>
      <c r="B24" s="14">
        <v>41920</v>
      </c>
      <c r="C24" s="15">
        <v>4</v>
      </c>
      <c r="D24" s="13" t="s">
        <v>49</v>
      </c>
      <c r="E24" s="15" t="s">
        <v>44</v>
      </c>
      <c r="F24" s="13">
        <v>1.274</v>
      </c>
      <c r="G24" s="13">
        <v>40.718000000000004</v>
      </c>
      <c r="H24" s="13">
        <v>4.8460000000000001</v>
      </c>
      <c r="I24" s="13">
        <v>5.548</v>
      </c>
      <c r="J24" s="13">
        <v>10.462</v>
      </c>
      <c r="K24" s="13">
        <v>14.179</v>
      </c>
      <c r="L24" s="13">
        <v>3.3290000000000002</v>
      </c>
      <c r="M24" s="13">
        <v>-0.02</v>
      </c>
      <c r="N24" s="13">
        <v>3.0179999999999998</v>
      </c>
      <c r="O24" s="13">
        <v>-12.622999999999999</v>
      </c>
      <c r="Q24" s="15">
        <v>-35</v>
      </c>
      <c r="R24" s="13">
        <v>1.419</v>
      </c>
      <c r="S24" s="13">
        <v>41.304000000000002</v>
      </c>
      <c r="T24" s="13">
        <v>5</v>
      </c>
      <c r="U24" s="13">
        <v>6.1150000000000002</v>
      </c>
      <c r="V24" s="13">
        <v>11.24</v>
      </c>
      <c r="W24" s="13">
        <v>3.5999999999999997E-2</v>
      </c>
      <c r="Y24" s="13">
        <v>3.0160960000000001E-2</v>
      </c>
      <c r="Z24" s="13">
        <v>1.0331391000000001</v>
      </c>
      <c r="AA24" s="13">
        <v>0.97725340000000005</v>
      </c>
      <c r="AB24" s="13">
        <v>6.7000000000000004E-2</v>
      </c>
      <c r="AC24" s="18">
        <f t="shared" si="0"/>
        <v>0.73120275773841525</v>
      </c>
      <c r="AD24" s="16">
        <f t="shared" si="2"/>
        <v>13.168527701194478</v>
      </c>
      <c r="AF24" s="18">
        <f t="shared" si="1"/>
        <v>32.670871514141936</v>
      </c>
      <c r="AG24" s="18">
        <f t="shared" si="3"/>
        <v>1.6987369344283358</v>
      </c>
      <c r="AH24" s="19">
        <f t="shared" si="4"/>
        <v>1.0318031803761285</v>
      </c>
      <c r="AI24" s="18">
        <f t="shared" si="5"/>
        <v>0.84094636895486019</v>
      </c>
    </row>
    <row r="25" spans="1:36" s="13" customFormat="1" x14ac:dyDescent="0.2">
      <c r="A25" s="13">
        <v>30</v>
      </c>
      <c r="B25" s="14">
        <v>41920</v>
      </c>
      <c r="C25" s="15">
        <v>4</v>
      </c>
      <c r="D25" s="13" t="s">
        <v>50</v>
      </c>
      <c r="E25" s="15" t="s">
        <v>44</v>
      </c>
      <c r="F25" s="13">
        <v>2.6629999999999998</v>
      </c>
      <c r="G25" s="13">
        <v>40.701999999999998</v>
      </c>
      <c r="H25" s="13">
        <v>6.1479999999999997</v>
      </c>
      <c r="I25" s="13">
        <v>5.5369999999999999</v>
      </c>
      <c r="J25" s="13">
        <v>11.831</v>
      </c>
      <c r="K25" s="13">
        <v>13.956</v>
      </c>
      <c r="L25" s="13">
        <v>6.9509999999999996</v>
      </c>
      <c r="M25" s="13">
        <v>8.9999999999999993E-3</v>
      </c>
      <c r="N25" s="13">
        <v>2.8210000000000002</v>
      </c>
      <c r="O25" s="13">
        <v>-10.401999999999999</v>
      </c>
      <c r="Q25" s="15">
        <v>-35</v>
      </c>
      <c r="R25" s="13">
        <v>2.8069999999999999</v>
      </c>
      <c r="S25" s="13">
        <v>41.29</v>
      </c>
      <c r="T25" s="13">
        <v>6.3019999999999996</v>
      </c>
      <c r="U25" s="13">
        <v>6.1040000000000001</v>
      </c>
      <c r="V25" s="13">
        <v>12.609</v>
      </c>
      <c r="W25" s="13">
        <v>6.5000000000000002E-2</v>
      </c>
      <c r="Y25" s="13">
        <v>3.0160960000000001E-2</v>
      </c>
      <c r="Z25" s="13">
        <v>1.0331391000000001</v>
      </c>
      <c r="AA25" s="13">
        <v>0.97725340000000005</v>
      </c>
      <c r="AB25" s="13">
        <v>6.7000000000000004E-2</v>
      </c>
      <c r="AC25" s="18">
        <f t="shared" si="0"/>
        <v>0.71850511222022062</v>
      </c>
      <c r="AD25" s="16">
        <f t="shared" si="2"/>
        <v>17.269502494296205</v>
      </c>
      <c r="AF25" s="18">
        <f t="shared" si="1"/>
        <v>32.656987583799491</v>
      </c>
      <c r="AG25" s="18">
        <f t="shared" si="3"/>
        <v>1.6852694150899019</v>
      </c>
      <c r="AH25" s="19">
        <f t="shared" si="4"/>
        <v>1.0308937179173114</v>
      </c>
      <c r="AI25" s="18">
        <f t="shared" si="5"/>
        <v>1.7104281807539792</v>
      </c>
    </row>
    <row r="26" spans="1:36" s="12" customFormat="1" x14ac:dyDescent="0.2">
      <c r="A26" s="12">
        <v>31</v>
      </c>
      <c r="B26" s="20">
        <v>41921</v>
      </c>
      <c r="C26" s="21">
        <v>4</v>
      </c>
      <c r="D26" s="12" t="s">
        <v>47</v>
      </c>
      <c r="E26" s="21" t="s">
        <v>44</v>
      </c>
      <c r="F26" s="12">
        <v>1.4770000000000001</v>
      </c>
      <c r="G26" s="12">
        <v>38.308999999999997</v>
      </c>
      <c r="H26" s="12">
        <v>4.9580000000000002</v>
      </c>
      <c r="I26" s="12">
        <v>3.2240000000000002</v>
      </c>
      <c r="J26" s="12">
        <v>8.2089999999999996</v>
      </c>
      <c r="K26" s="12">
        <v>7.6420000000000003</v>
      </c>
      <c r="L26" s="12">
        <v>9.9969999999999999</v>
      </c>
      <c r="M26" s="12">
        <v>-9.0999999999999998E-2</v>
      </c>
      <c r="N26" s="12">
        <v>1.1759999999999999</v>
      </c>
      <c r="O26" s="12">
        <v>-1.6459999999999999</v>
      </c>
      <c r="Q26" s="21">
        <v>-36</v>
      </c>
      <c r="R26" s="12">
        <v>1.631</v>
      </c>
      <c r="S26" s="12">
        <v>38.935000000000002</v>
      </c>
      <c r="T26" s="12">
        <v>5.1230000000000002</v>
      </c>
      <c r="U26" s="12">
        <v>3.8290000000000002</v>
      </c>
      <c r="V26" s="12">
        <v>9.0389999999999997</v>
      </c>
      <c r="W26" s="12">
        <v>-0.03</v>
      </c>
      <c r="Y26" s="12">
        <v>3.0160960000000001E-2</v>
      </c>
      <c r="Z26" s="12">
        <v>1.0331391000000001</v>
      </c>
      <c r="AA26" s="12">
        <v>0.97725340000000005</v>
      </c>
      <c r="AB26" s="12">
        <v>6.7000000000000004E-2</v>
      </c>
      <c r="AC26" s="22">
        <f t="shared" si="0"/>
        <v>0.73159976515846403</v>
      </c>
      <c r="AD26" s="23">
        <f t="shared" si="2"/>
        <v>13.043091311130013</v>
      </c>
      <c r="AF26" s="22">
        <f t="shared" si="1"/>
        <v>30.3215121583562</v>
      </c>
      <c r="AG26" s="22">
        <f t="shared" si="3"/>
        <v>-0.58015973075086791</v>
      </c>
      <c r="AH26" s="24">
        <f t="shared" si="4"/>
        <v>1.0318314217141658</v>
      </c>
      <c r="AI26" s="22">
        <f t="shared" si="5"/>
        <v>-1.463329691299009</v>
      </c>
      <c r="AJ26" s="12" t="s">
        <v>51</v>
      </c>
    </row>
    <row r="27" spans="1:36" s="13" customFormat="1" x14ac:dyDescent="0.2">
      <c r="A27" s="13">
        <v>31</v>
      </c>
      <c r="B27" s="14">
        <v>41921</v>
      </c>
      <c r="C27" s="15">
        <v>4</v>
      </c>
      <c r="D27" s="13" t="s">
        <v>46</v>
      </c>
      <c r="E27" s="15" t="s">
        <v>44</v>
      </c>
      <c r="F27" s="13">
        <v>-4.798</v>
      </c>
      <c r="G27" s="13">
        <v>38.552999999999997</v>
      </c>
      <c r="H27" s="13">
        <v>-0.92500000000000004</v>
      </c>
      <c r="I27" s="13">
        <v>3.4470000000000001</v>
      </c>
      <c r="J27" s="13">
        <v>2.1859999999999999</v>
      </c>
      <c r="K27" s="13">
        <v>8.59</v>
      </c>
      <c r="L27" s="13">
        <v>6.97</v>
      </c>
      <c r="M27" s="13">
        <v>-0.247</v>
      </c>
      <c r="N27" s="13">
        <v>1.6739999999999999</v>
      </c>
      <c r="O27" s="13">
        <v>1.167</v>
      </c>
      <c r="Q27" s="15">
        <v>-38</v>
      </c>
      <c r="R27" s="13">
        <v>-4.625</v>
      </c>
      <c r="S27" s="13">
        <v>39.258000000000003</v>
      </c>
      <c r="T27" s="13">
        <v>-0.74</v>
      </c>
      <c r="U27" s="13">
        <v>4.1269999999999998</v>
      </c>
      <c r="V27" s="13">
        <v>3.12</v>
      </c>
      <c r="W27" s="13">
        <v>-0.17399999999999999</v>
      </c>
      <c r="Y27" s="13">
        <v>3.0160960000000001E-2</v>
      </c>
      <c r="Z27" s="13">
        <v>1.0331391000000001</v>
      </c>
      <c r="AA27" s="13">
        <v>0.97725340000000005</v>
      </c>
      <c r="AB27" s="13">
        <v>6.7000000000000004E-2</v>
      </c>
      <c r="AC27" s="18">
        <f t="shared" si="0"/>
        <v>0.76726653934304778</v>
      </c>
      <c r="AD27" s="16">
        <f t="shared" si="2"/>
        <v>2.4053372731534068</v>
      </c>
      <c r="AF27" s="18">
        <f t="shared" si="1"/>
        <v>30.641834265540183</v>
      </c>
      <c r="AG27" s="18">
        <f t="shared" si="3"/>
        <v>-0.26944482030217998</v>
      </c>
      <c r="AH27" s="19">
        <f t="shared" si="4"/>
        <v>1.0343230431917849</v>
      </c>
      <c r="AI27" s="18">
        <f t="shared" si="5"/>
        <v>-3.5590514496177548</v>
      </c>
    </row>
    <row r="28" spans="1:36" s="13" customFormat="1" x14ac:dyDescent="0.2">
      <c r="A28" s="13">
        <v>31</v>
      </c>
      <c r="B28" s="14">
        <v>41921</v>
      </c>
      <c r="C28" s="15">
        <v>4</v>
      </c>
      <c r="D28" s="13" t="s">
        <v>49</v>
      </c>
      <c r="E28" s="15" t="s">
        <v>44</v>
      </c>
      <c r="F28" s="13">
        <v>1.1919999999999999</v>
      </c>
      <c r="G28" s="13">
        <v>40.448999999999998</v>
      </c>
      <c r="H28" s="13">
        <v>4.76</v>
      </c>
      <c r="I28" s="13">
        <v>5.2889999999999997</v>
      </c>
      <c r="J28" s="13">
        <v>10.118</v>
      </c>
      <c r="K28" s="13">
        <v>9.1790000000000003</v>
      </c>
      <c r="L28" s="13">
        <v>31.510999999999999</v>
      </c>
      <c r="M28" s="13">
        <v>-0.02</v>
      </c>
      <c r="N28" s="13">
        <v>-1.413</v>
      </c>
      <c r="O28" s="13">
        <v>15.718</v>
      </c>
      <c r="Q28" s="15">
        <v>-32</v>
      </c>
      <c r="R28" s="13">
        <v>1.3080000000000001</v>
      </c>
      <c r="S28" s="13">
        <v>40.918999999999997</v>
      </c>
      <c r="T28" s="13">
        <v>4.8840000000000003</v>
      </c>
      <c r="U28" s="13">
        <v>5.7430000000000003</v>
      </c>
      <c r="V28" s="13">
        <v>10.741</v>
      </c>
      <c r="W28" s="13">
        <v>2.5999999999999999E-2</v>
      </c>
      <c r="Y28" s="13">
        <v>3.0160960000000001E-2</v>
      </c>
      <c r="Z28" s="13">
        <v>1.0331391000000001</v>
      </c>
      <c r="AA28" s="13">
        <v>0.97725340000000005</v>
      </c>
      <c r="AB28" s="13">
        <v>6.7000000000000004E-2</v>
      </c>
      <c r="AC28" s="18">
        <f t="shared" si="0"/>
        <v>0.73642043980611382</v>
      </c>
      <c r="AD28" s="16">
        <f t="shared" si="2"/>
        <v>11.53301328316627</v>
      </c>
      <c r="AF28" s="18">
        <f t="shared" si="1"/>
        <v>32.289063429727548</v>
      </c>
      <c r="AG28" s="18">
        <f t="shared" si="3"/>
        <v>1.3283801526241312</v>
      </c>
      <c r="AH28" s="19">
        <f t="shared" si="4"/>
        <v>1.0321734223518195</v>
      </c>
      <c r="AI28" s="18">
        <f t="shared" si="5"/>
        <v>0.11203648088951468</v>
      </c>
    </row>
    <row r="29" spans="1:36" s="13" customFormat="1" x14ac:dyDescent="0.2">
      <c r="A29" s="13">
        <v>31</v>
      </c>
      <c r="B29" s="14">
        <v>41921</v>
      </c>
      <c r="C29" s="15">
        <v>4</v>
      </c>
      <c r="D29" s="13" t="s">
        <v>48</v>
      </c>
      <c r="E29" s="15" t="s">
        <v>44</v>
      </c>
      <c r="F29" s="13">
        <v>1.5309999999999999</v>
      </c>
      <c r="G29" s="13">
        <v>40.359000000000002</v>
      </c>
      <c r="H29" s="13">
        <v>5.0750000000000002</v>
      </c>
      <c r="I29" s="13">
        <v>5.202</v>
      </c>
      <c r="J29" s="13">
        <v>10.36</v>
      </c>
      <c r="K29" s="13">
        <v>10.914999999999999</v>
      </c>
      <c r="L29" s="13">
        <v>19.504000000000001</v>
      </c>
      <c r="M29" s="13">
        <v>-1.7999999999999999E-2</v>
      </c>
      <c r="N29" s="13">
        <v>0.47799999999999998</v>
      </c>
      <c r="O29" s="13">
        <v>3.73</v>
      </c>
      <c r="Q29" s="15">
        <v>-34</v>
      </c>
      <c r="R29" s="13">
        <v>1.6659999999999999</v>
      </c>
      <c r="S29" s="13">
        <v>40.905999999999999</v>
      </c>
      <c r="T29" s="13">
        <v>5.2190000000000003</v>
      </c>
      <c r="U29" s="13">
        <v>5.7309999999999999</v>
      </c>
      <c r="V29" s="13">
        <v>11.087</v>
      </c>
      <c r="W29" s="13">
        <v>3.5000000000000003E-2</v>
      </c>
      <c r="Y29" s="13">
        <v>3.0160960000000001E-2</v>
      </c>
      <c r="Z29" s="13">
        <v>1.0331391000000001</v>
      </c>
      <c r="AA29" s="13">
        <v>0.97725340000000005</v>
      </c>
      <c r="AB29" s="13">
        <v>6.7000000000000004E-2</v>
      </c>
      <c r="AC29" s="18">
        <f t="shared" si="0"/>
        <v>0.73493717010005422</v>
      </c>
      <c r="AD29" s="16">
        <f t="shared" si="2"/>
        <v>11.995099719454288</v>
      </c>
      <c r="AF29" s="18">
        <f t="shared" si="1"/>
        <v>32.276171208695359</v>
      </c>
      <c r="AG29" s="18">
        <f t="shared" si="3"/>
        <v>1.3158745989528065</v>
      </c>
      <c r="AH29" s="19">
        <f t="shared" si="4"/>
        <v>1.0320683728880955</v>
      </c>
      <c r="AI29" s="18">
        <f t="shared" si="5"/>
        <v>0.20134162237559394</v>
      </c>
    </row>
    <row r="30" spans="1:36" s="13" customFormat="1" x14ac:dyDescent="0.2">
      <c r="A30" s="13">
        <v>31</v>
      </c>
      <c r="B30" s="14">
        <v>41921</v>
      </c>
      <c r="C30" s="15">
        <v>4</v>
      </c>
      <c r="D30" s="13" t="s">
        <v>45</v>
      </c>
      <c r="E30" s="15" t="s">
        <v>44</v>
      </c>
      <c r="F30" s="13">
        <v>-1.8220000000000001</v>
      </c>
      <c r="G30" s="13">
        <v>39.4</v>
      </c>
      <c r="H30" s="13">
        <v>1.8959999999999999</v>
      </c>
      <c r="I30" s="13">
        <v>4.2699999999999996</v>
      </c>
      <c r="J30" s="13">
        <v>6</v>
      </c>
      <c r="K30" s="13">
        <v>10.66</v>
      </c>
      <c r="L30" s="13">
        <v>7.867</v>
      </c>
      <c r="M30" s="13">
        <v>-0.16400000000000001</v>
      </c>
      <c r="N30" s="13">
        <v>2.0830000000000002</v>
      </c>
      <c r="O30" s="13">
        <v>-2.5569999999999999</v>
      </c>
      <c r="Q30" s="15">
        <v>-36</v>
      </c>
      <c r="R30" s="13">
        <v>-1.6679999999999999</v>
      </c>
      <c r="S30" s="13">
        <v>40.026000000000003</v>
      </c>
      <c r="T30" s="13">
        <v>2.0609999999999999</v>
      </c>
      <c r="U30" s="13">
        <v>4.875</v>
      </c>
      <c r="V30" s="13">
        <v>6.83</v>
      </c>
      <c r="W30" s="13">
        <v>-0.1</v>
      </c>
      <c r="Y30" s="13">
        <v>3.0160960000000001E-2</v>
      </c>
      <c r="Z30" s="13">
        <v>1.0331391000000001</v>
      </c>
      <c r="AA30" s="13">
        <v>0.97725340000000005</v>
      </c>
      <c r="AB30" s="13">
        <v>6.7000000000000004E-2</v>
      </c>
      <c r="AC30" s="18">
        <f t="shared" si="0"/>
        <v>0.72811349991506913</v>
      </c>
      <c r="AD30" s="16">
        <f t="shared" si="2"/>
        <v>14.150261552469658</v>
      </c>
      <c r="AF30" s="18">
        <f t="shared" si="1"/>
        <v>31.403467015748447</v>
      </c>
      <c r="AG30" s="18">
        <f t="shared" si="3"/>
        <v>0.4693448119720145</v>
      </c>
      <c r="AH30" s="19">
        <f t="shared" si="4"/>
        <v>1.0315830265016932</v>
      </c>
      <c r="AI30" s="18">
        <f t="shared" si="5"/>
        <v>-0.17406207870021717</v>
      </c>
    </row>
    <row r="31" spans="1:36" s="13" customFormat="1" x14ac:dyDescent="0.2">
      <c r="A31" s="13">
        <v>31</v>
      </c>
      <c r="B31" s="14">
        <v>41921</v>
      </c>
      <c r="C31" s="15">
        <v>4</v>
      </c>
      <c r="D31" s="13" t="s">
        <v>50</v>
      </c>
      <c r="E31" s="15" t="s">
        <v>44</v>
      </c>
      <c r="F31" s="13">
        <v>2.6680000000000001</v>
      </c>
      <c r="G31" s="13">
        <v>40.621000000000002</v>
      </c>
      <c r="H31" s="13">
        <v>6.1509999999999998</v>
      </c>
      <c r="I31" s="13">
        <v>5.4580000000000002</v>
      </c>
      <c r="J31" s="13">
        <v>11.749000000000001</v>
      </c>
      <c r="K31" s="13">
        <v>13.097</v>
      </c>
      <c r="L31" s="13">
        <v>11.134</v>
      </c>
      <c r="M31" s="13">
        <v>2E-3</v>
      </c>
      <c r="N31" s="13">
        <v>2.129</v>
      </c>
      <c r="O31" s="13">
        <v>-6.14</v>
      </c>
      <c r="Q31" s="15">
        <v>-35</v>
      </c>
      <c r="R31" s="13">
        <v>2.8130000000000002</v>
      </c>
      <c r="S31" s="13">
        <v>41.207999999999998</v>
      </c>
      <c r="T31" s="13">
        <v>6.3049999999999997</v>
      </c>
      <c r="U31" s="13">
        <v>6.0250000000000004</v>
      </c>
      <c r="V31" s="13">
        <v>12.526999999999999</v>
      </c>
      <c r="W31" s="13">
        <v>5.8000000000000003E-2</v>
      </c>
      <c r="Y31" s="13">
        <v>3.0160960000000001E-2</v>
      </c>
      <c r="Z31" s="13">
        <v>1.0331391000000001</v>
      </c>
      <c r="AA31" s="13">
        <v>0.97725340000000005</v>
      </c>
      <c r="AB31" s="13">
        <v>6.7000000000000004E-2</v>
      </c>
      <c r="AC31" s="18">
        <f t="shared" si="0"/>
        <v>0.71382829681992255</v>
      </c>
      <c r="AD31" s="16">
        <f t="shared" si="2"/>
        <v>18.82499481231946</v>
      </c>
      <c r="AF31" s="18">
        <f t="shared" si="1"/>
        <v>32.575667420366017</v>
      </c>
      <c r="AG31" s="18">
        <f t="shared" si="3"/>
        <v>1.6063882303941739</v>
      </c>
      <c r="AH31" s="19">
        <f t="shared" si="4"/>
        <v>1.0305556479271409</v>
      </c>
      <c r="AI31" s="18">
        <f t="shared" si="5"/>
        <v>1.9601265562787376</v>
      </c>
    </row>
    <row r="32" spans="1:36" s="13" customFormat="1" x14ac:dyDescent="0.2">
      <c r="A32" s="13">
        <v>32</v>
      </c>
      <c r="B32" s="14">
        <v>41922</v>
      </c>
      <c r="C32" s="15">
        <v>4</v>
      </c>
      <c r="D32" s="13" t="s">
        <v>52</v>
      </c>
      <c r="E32" s="15" t="s">
        <v>44</v>
      </c>
      <c r="F32" s="13">
        <v>-0.88300000000000001</v>
      </c>
      <c r="G32" s="13">
        <v>39.540999999999997</v>
      </c>
      <c r="H32" s="13">
        <v>2.782</v>
      </c>
      <c r="I32" s="13">
        <v>4.4080000000000004</v>
      </c>
      <c r="J32" s="13">
        <v>7.07</v>
      </c>
      <c r="K32" s="13">
        <v>11.151</v>
      </c>
      <c r="L32" s="13">
        <v>7.1459999999999999</v>
      </c>
      <c r="M32" s="13">
        <v>-0.14599999999999999</v>
      </c>
      <c r="N32" s="13">
        <v>2.2949999999999999</v>
      </c>
      <c r="O32" s="13">
        <v>-4.4749999999999996</v>
      </c>
      <c r="Q32" s="15">
        <v>-35</v>
      </c>
      <c r="R32" s="13">
        <v>-0.73899999999999999</v>
      </c>
      <c r="S32" s="13">
        <v>40.128</v>
      </c>
      <c r="T32" s="13">
        <v>2.9369999999999998</v>
      </c>
      <c r="U32" s="13">
        <v>4.9749999999999996</v>
      </c>
      <c r="V32" s="13">
        <v>7.8490000000000002</v>
      </c>
      <c r="W32" s="13">
        <v>-8.7999999999999995E-2</v>
      </c>
      <c r="Y32" s="13">
        <v>3.0160960000000001E-2</v>
      </c>
      <c r="Z32" s="13">
        <v>1.0331391000000001</v>
      </c>
      <c r="AA32" s="13">
        <v>0.97725340000000005</v>
      </c>
      <c r="AB32" s="13">
        <v>6.7000000000000004E-2</v>
      </c>
      <c r="AC32" s="18">
        <f t="shared" si="0"/>
        <v>0.70875865317121201</v>
      </c>
      <c r="AD32" s="16">
        <f t="shared" si="2"/>
        <v>20.539698842914731</v>
      </c>
      <c r="AF32" s="18">
        <f t="shared" si="1"/>
        <v>31.504621365385447</v>
      </c>
      <c r="AG32" s="18">
        <f t="shared" si="3"/>
        <v>0.5674653100083944</v>
      </c>
      <c r="AH32" s="19">
        <f t="shared" si="4"/>
        <v>1.0301872508960768</v>
      </c>
      <c r="AI32" s="18">
        <f t="shared" si="5"/>
        <v>1.2787679794744236</v>
      </c>
    </row>
    <row r="33" spans="1:35" s="13" customFormat="1" x14ac:dyDescent="0.2">
      <c r="A33" s="13">
        <v>32</v>
      </c>
      <c r="B33" s="14">
        <v>41922</v>
      </c>
      <c r="C33" s="15">
        <v>4</v>
      </c>
      <c r="D33" s="13" t="s">
        <v>53</v>
      </c>
      <c r="E33" s="15" t="s">
        <v>44</v>
      </c>
      <c r="F33" s="13">
        <v>0.35599999999999998</v>
      </c>
      <c r="G33" s="13">
        <v>39.841000000000001</v>
      </c>
      <c r="H33" s="13">
        <v>3.9550000000000001</v>
      </c>
      <c r="I33" s="13">
        <v>4.7</v>
      </c>
      <c r="J33" s="13">
        <v>8.6509999999999998</v>
      </c>
      <c r="K33" s="13">
        <v>11.632999999999999</v>
      </c>
      <c r="L33" s="13">
        <v>7.915</v>
      </c>
      <c r="M33" s="13">
        <v>-7.0000000000000007E-2</v>
      </c>
      <c r="N33" s="13">
        <v>2.19</v>
      </c>
      <c r="O33" s="13">
        <v>-5.524</v>
      </c>
      <c r="Q33" s="15">
        <v>-38</v>
      </c>
      <c r="R33" s="13">
        <v>0.52900000000000003</v>
      </c>
      <c r="S33" s="13">
        <v>40.545000000000002</v>
      </c>
      <c r="T33" s="13">
        <v>4.1399999999999997</v>
      </c>
      <c r="U33" s="13">
        <v>5.38</v>
      </c>
      <c r="V33" s="13">
        <v>9.5850000000000009</v>
      </c>
      <c r="W33" s="13">
        <v>0</v>
      </c>
      <c r="Y33" s="13">
        <v>3.0160960000000001E-2</v>
      </c>
      <c r="Z33" s="13">
        <v>1.0331391000000001</v>
      </c>
      <c r="AA33" s="13">
        <v>0.97725340000000005</v>
      </c>
      <c r="AB33" s="13">
        <v>6.7000000000000004E-2</v>
      </c>
      <c r="AC33" s="18">
        <f t="shared" si="0"/>
        <v>0.74558032313849743</v>
      </c>
      <c r="AD33" s="16">
        <f t="shared" si="2"/>
        <v>8.7283446515289711</v>
      </c>
      <c r="AF33" s="18">
        <f t="shared" si="1"/>
        <v>31.918164147725065</v>
      </c>
      <c r="AG33" s="18">
        <f t="shared" si="3"/>
        <v>0.96860499315724979</v>
      </c>
      <c r="AH33" s="19">
        <f t="shared" si="4"/>
        <v>1.0328186518062539</v>
      </c>
      <c r="AI33" s="18">
        <f t="shared" si="5"/>
        <v>-0.87187393155033988</v>
      </c>
    </row>
    <row r="34" spans="1:35" s="13" customFormat="1" x14ac:dyDescent="0.2">
      <c r="A34" s="13">
        <v>32</v>
      </c>
      <c r="B34" s="14">
        <v>41922</v>
      </c>
      <c r="C34" s="15">
        <v>4</v>
      </c>
      <c r="D34" s="13" t="s">
        <v>54</v>
      </c>
      <c r="E34" s="15" t="s">
        <v>44</v>
      </c>
      <c r="F34" s="13">
        <v>-2.2170000000000001</v>
      </c>
      <c r="G34" s="13">
        <v>39.323</v>
      </c>
      <c r="H34" s="13">
        <v>1.5229999999999999</v>
      </c>
      <c r="I34" s="13">
        <v>4.1950000000000003</v>
      </c>
      <c r="J34" s="13">
        <v>5.5179999999999998</v>
      </c>
      <c r="K34" s="13">
        <v>10.215</v>
      </c>
      <c r="L34" s="13">
        <v>7.468</v>
      </c>
      <c r="M34" s="13">
        <v>-0.185</v>
      </c>
      <c r="N34" s="13">
        <v>1.792</v>
      </c>
      <c r="O34" s="13">
        <v>-2.41</v>
      </c>
      <c r="Q34" s="15">
        <v>-31</v>
      </c>
      <c r="R34" s="13">
        <v>-2.1110000000000002</v>
      </c>
      <c r="S34" s="13">
        <v>39.753999999999998</v>
      </c>
      <c r="T34" s="13">
        <v>1.6359999999999999</v>
      </c>
      <c r="U34" s="13">
        <v>4.6109999999999998</v>
      </c>
      <c r="V34" s="13">
        <v>6.0890000000000004</v>
      </c>
      <c r="W34" s="13">
        <v>-0.14099999999999999</v>
      </c>
      <c r="Y34" s="13">
        <v>3.0160960000000001E-2</v>
      </c>
      <c r="Z34" s="13">
        <v>1.0331391000000001</v>
      </c>
      <c r="AA34" s="13">
        <v>0.97725340000000005</v>
      </c>
      <c r="AB34" s="13">
        <v>6.7000000000000004E-2</v>
      </c>
      <c r="AC34" s="18">
        <f t="shared" si="0"/>
        <v>0.70884470291359536</v>
      </c>
      <c r="AD34" s="16">
        <f t="shared" si="2"/>
        <v>20.510341778113968</v>
      </c>
      <c r="AF34" s="18">
        <f t="shared" si="1"/>
        <v>31.133722083382963</v>
      </c>
      <c r="AG34" s="18">
        <f t="shared" si="3"/>
        <v>0.20769015054151652</v>
      </c>
      <c r="AH34" s="19">
        <f t="shared" si="4"/>
        <v>1.0301935208395383</v>
      </c>
      <c r="AI34" s="18">
        <f t="shared" si="5"/>
        <v>0.9126452698696994</v>
      </c>
    </row>
    <row r="35" spans="1:35" s="13" customFormat="1" x14ac:dyDescent="0.2">
      <c r="A35" s="13">
        <v>32</v>
      </c>
      <c r="B35" s="14">
        <v>41922</v>
      </c>
      <c r="C35" s="15">
        <v>4</v>
      </c>
      <c r="D35" s="13" t="s">
        <v>55</v>
      </c>
      <c r="E35" s="15" t="s">
        <v>44</v>
      </c>
      <c r="F35" s="13">
        <v>1.7210000000000001</v>
      </c>
      <c r="G35" s="13">
        <v>39.405999999999999</v>
      </c>
      <c r="H35" s="13">
        <v>5.2220000000000004</v>
      </c>
      <c r="I35" s="13">
        <v>4.2839999999999998</v>
      </c>
      <c r="J35" s="13">
        <v>9.5860000000000003</v>
      </c>
      <c r="K35" s="13">
        <v>10.611000000000001</v>
      </c>
      <c r="L35" s="13">
        <v>5.6260000000000003</v>
      </c>
      <c r="M35" s="13">
        <v>-3.5999999999999997E-2</v>
      </c>
      <c r="N35" s="13">
        <v>2.008</v>
      </c>
      <c r="O35" s="13">
        <v>-8.3059999999999992</v>
      </c>
      <c r="Q35" s="15">
        <v>-38</v>
      </c>
      <c r="R35" s="13">
        <v>1.8939999999999999</v>
      </c>
      <c r="S35" s="13">
        <v>40.110999999999997</v>
      </c>
      <c r="T35" s="13">
        <v>5.407</v>
      </c>
      <c r="U35" s="13">
        <v>4.9640000000000004</v>
      </c>
      <c r="V35" s="13">
        <v>10.52</v>
      </c>
      <c r="W35" s="13">
        <v>3.2000000000000001E-2</v>
      </c>
      <c r="Y35" s="13">
        <v>3.0160960000000001E-2</v>
      </c>
      <c r="Z35" s="13">
        <v>1.0331391000000001</v>
      </c>
      <c r="AA35" s="13">
        <v>0.97725340000000005</v>
      </c>
      <c r="AB35" s="13">
        <v>6.7000000000000004E-2</v>
      </c>
      <c r="AC35" s="18">
        <f t="shared" si="0"/>
        <v>0.74950573762848127</v>
      </c>
      <c r="AD35" s="16">
        <f t="shared" si="2"/>
        <v>7.5515346330800526</v>
      </c>
      <c r="AF35" s="18">
        <f t="shared" si="1"/>
        <v>31.487762307112689</v>
      </c>
      <c r="AG35" s="18">
        <f t="shared" si="3"/>
        <v>0.55111189366907354</v>
      </c>
      <c r="AH35" s="19">
        <f t="shared" si="4"/>
        <v>1.0330933458177345</v>
      </c>
      <c r="AI35" s="18">
        <f t="shared" si="5"/>
        <v>-1.5541514395787317</v>
      </c>
    </row>
    <row r="36" spans="1:35" s="13" customFormat="1" ht="15" customHeight="1" x14ac:dyDescent="0.2">
      <c r="A36" s="13">
        <v>32</v>
      </c>
      <c r="B36" s="14">
        <v>41922</v>
      </c>
      <c r="C36" s="15">
        <v>4</v>
      </c>
      <c r="D36" s="13" t="s">
        <v>56</v>
      </c>
      <c r="E36" s="15" t="s">
        <v>44</v>
      </c>
      <c r="F36" s="13">
        <v>-1.603</v>
      </c>
      <c r="G36" s="13">
        <v>39.222999999999999</v>
      </c>
      <c r="H36" s="13">
        <v>2.0960000000000001</v>
      </c>
      <c r="I36" s="13">
        <v>4.0999999999999996</v>
      </c>
      <c r="J36" s="13">
        <v>6.0339999999999998</v>
      </c>
      <c r="K36" s="13">
        <v>10.036</v>
      </c>
      <c r="L36" s="13">
        <v>7.5590000000000002</v>
      </c>
      <c r="M36" s="13">
        <v>-0.17</v>
      </c>
      <c r="N36" s="13">
        <v>1.8049999999999999</v>
      </c>
      <c r="O36" s="13">
        <v>-2.7410000000000001</v>
      </c>
      <c r="Q36" s="15">
        <v>-38</v>
      </c>
      <c r="R36" s="13">
        <v>-1.43</v>
      </c>
      <c r="S36" s="13">
        <v>39.927999999999997</v>
      </c>
      <c r="T36" s="13">
        <v>2.2810000000000001</v>
      </c>
      <c r="U36" s="13">
        <v>4.78</v>
      </c>
      <c r="V36" s="13">
        <v>6.968</v>
      </c>
      <c r="W36" s="13">
        <v>-9.8000000000000004E-2</v>
      </c>
      <c r="Y36" s="13">
        <v>3.0160960000000001E-2</v>
      </c>
      <c r="Z36" s="13">
        <v>1.0331391000000001</v>
      </c>
      <c r="AA36" s="13">
        <v>0.97725340000000005</v>
      </c>
      <c r="AB36" s="13">
        <v>6.7000000000000004E-2</v>
      </c>
      <c r="AC36" s="18">
        <f t="shared" si="0"/>
        <v>0.72587963365947306</v>
      </c>
      <c r="AD36" s="16">
        <f t="shared" si="2"/>
        <v>14.866485635969752</v>
      </c>
      <c r="AF36" s="18">
        <f t="shared" si="1"/>
        <v>31.306279503352016</v>
      </c>
      <c r="AG36" s="18">
        <f t="shared" si="3"/>
        <v>0.37507217660363068</v>
      </c>
      <c r="AH36" s="19">
        <f t="shared" si="4"/>
        <v>1.031423389468221</v>
      </c>
      <c r="AI36" s="18">
        <f t="shared" si="5"/>
        <v>-0.1135420876283888</v>
      </c>
    </row>
    <row r="37" spans="1:35" s="13" customFormat="1" x14ac:dyDescent="0.2">
      <c r="A37" s="13">
        <v>32</v>
      </c>
      <c r="B37" s="14">
        <v>41922</v>
      </c>
      <c r="C37" s="15">
        <v>4</v>
      </c>
      <c r="D37" s="13" t="s">
        <v>54</v>
      </c>
      <c r="E37" s="15" t="s">
        <v>44</v>
      </c>
      <c r="F37" s="13">
        <v>-2.3330000000000002</v>
      </c>
      <c r="G37" s="13">
        <v>39.109000000000002</v>
      </c>
      <c r="H37" s="13">
        <v>1.407</v>
      </c>
      <c r="I37" s="13">
        <v>3.9889999999999999</v>
      </c>
      <c r="J37" s="13">
        <v>5.2130000000000001</v>
      </c>
      <c r="K37" s="13">
        <v>9.7530000000000001</v>
      </c>
      <c r="L37" s="13">
        <v>7.05</v>
      </c>
      <c r="M37" s="13">
        <v>-0.16600000000000001</v>
      </c>
      <c r="N37" s="13">
        <v>1.746</v>
      </c>
      <c r="O37" s="13">
        <v>-2.2970000000000002</v>
      </c>
      <c r="Q37" s="15">
        <v>-34</v>
      </c>
      <c r="R37" s="13">
        <v>-2.198</v>
      </c>
      <c r="S37" s="13">
        <v>39.658000000000001</v>
      </c>
      <c r="T37" s="13">
        <v>1.5509999999999999</v>
      </c>
      <c r="U37" s="13">
        <v>4.5179999999999998</v>
      </c>
      <c r="V37" s="13">
        <v>5.94</v>
      </c>
      <c r="W37" s="13">
        <v>-0.111</v>
      </c>
      <c r="Y37" s="13">
        <v>3.0160960000000001E-2</v>
      </c>
      <c r="Z37" s="13">
        <v>1.0331391000000001</v>
      </c>
      <c r="AA37" s="13">
        <v>0.97725340000000005</v>
      </c>
      <c r="AB37" s="13">
        <v>6.7000000000000004E-2</v>
      </c>
      <c r="AC37" s="18">
        <f t="shared" si="0"/>
        <v>0.7444817855069561</v>
      </c>
      <c r="AD37" s="16">
        <f t="shared" si="2"/>
        <v>9.0603375899947878</v>
      </c>
      <c r="AF37" s="18">
        <f t="shared" si="1"/>
        <v>31.038517989606817</v>
      </c>
      <c r="AG37" s="18">
        <f t="shared" si="3"/>
        <v>0.11534144650713074</v>
      </c>
      <c r="AH37" s="19">
        <f t="shared" si="4"/>
        <v>1.0327415846030221</v>
      </c>
      <c r="AI37" s="18">
        <f t="shared" si="5"/>
        <v>-1.6490733391644881</v>
      </c>
    </row>
    <row r="38" spans="1:35" s="13" customFormat="1" x14ac:dyDescent="0.2">
      <c r="A38" s="13">
        <v>33</v>
      </c>
      <c r="B38" s="14">
        <v>41923</v>
      </c>
      <c r="C38" s="15">
        <v>4</v>
      </c>
      <c r="D38" s="13" t="s">
        <v>56</v>
      </c>
      <c r="E38" s="15" t="s">
        <v>44</v>
      </c>
      <c r="F38" s="13">
        <v>-1.76</v>
      </c>
      <c r="G38" s="13">
        <v>39.411999999999999</v>
      </c>
      <c r="H38" s="13">
        <v>1.954</v>
      </c>
      <c r="I38" s="13">
        <v>4.282</v>
      </c>
      <c r="J38" s="13">
        <v>6.0890000000000004</v>
      </c>
      <c r="K38" s="13">
        <v>10.247999999999999</v>
      </c>
      <c r="L38" s="13">
        <v>9.3160000000000007</v>
      </c>
      <c r="M38" s="13">
        <v>-0.14699999999999999</v>
      </c>
      <c r="N38" s="13">
        <v>1.651</v>
      </c>
      <c r="O38" s="13">
        <v>-1.208</v>
      </c>
      <c r="Q38" s="15">
        <v>-38</v>
      </c>
      <c r="R38" s="13">
        <v>-1.587</v>
      </c>
      <c r="S38" s="13">
        <v>40.116999999999997</v>
      </c>
      <c r="T38" s="13">
        <v>2.1389999999999998</v>
      </c>
      <c r="U38" s="13">
        <v>4.9619999999999997</v>
      </c>
      <c r="V38" s="13">
        <v>7.0229999999999997</v>
      </c>
      <c r="W38" s="13">
        <v>-7.4999999999999997E-2</v>
      </c>
      <c r="Y38" s="13">
        <v>3.0160960000000001E-2</v>
      </c>
      <c r="Z38" s="13">
        <v>1.0331391000000001</v>
      </c>
      <c r="AA38" s="13">
        <v>0.97725340000000005</v>
      </c>
      <c r="AB38" s="13">
        <v>6.7000000000000004E-2</v>
      </c>
      <c r="AC38" s="18">
        <f t="shared" si="0"/>
        <v>0.74792800727064868</v>
      </c>
      <c r="AD38" s="16">
        <f t="shared" si="2"/>
        <v>8.0227524414518712</v>
      </c>
      <c r="AF38" s="18">
        <f t="shared" si="1"/>
        <v>31.493712562973542</v>
      </c>
      <c r="AG38" s="18">
        <f t="shared" si="3"/>
        <v>0.55688368767107121</v>
      </c>
      <c r="AH38" s="19">
        <f t="shared" si="4"/>
        <v>1.0329830681496397</v>
      </c>
      <c r="AI38" s="18">
        <f t="shared" si="5"/>
        <v>-1.4418005798817148</v>
      </c>
    </row>
    <row r="39" spans="1:35" s="13" customFormat="1" x14ac:dyDescent="0.2">
      <c r="A39" s="13">
        <v>33</v>
      </c>
      <c r="B39" s="14">
        <v>41923</v>
      </c>
      <c r="C39" s="15">
        <v>4</v>
      </c>
      <c r="D39" s="13" t="s">
        <v>52</v>
      </c>
      <c r="E39" s="15" t="s">
        <v>44</v>
      </c>
      <c r="F39" s="13">
        <v>-0.81</v>
      </c>
      <c r="G39" s="13">
        <v>39.652000000000001</v>
      </c>
      <c r="H39" s="13">
        <v>2.8540000000000001</v>
      </c>
      <c r="I39" s="13">
        <v>4.5149999999999997</v>
      </c>
      <c r="J39" s="13">
        <v>7.2619999999999996</v>
      </c>
      <c r="K39" s="13">
        <v>11.27</v>
      </c>
      <c r="L39" s="13">
        <v>7.2409999999999997</v>
      </c>
      <c r="M39" s="13">
        <v>-0.13500000000000001</v>
      </c>
      <c r="N39" s="13">
        <v>2.1989999999999998</v>
      </c>
      <c r="O39" s="13">
        <v>-4.6680000000000001</v>
      </c>
      <c r="Q39" s="15">
        <v>-35</v>
      </c>
      <c r="R39" s="13">
        <v>-0.66600000000000004</v>
      </c>
      <c r="S39" s="13">
        <v>40.238999999999997</v>
      </c>
      <c r="T39" s="13">
        <v>3.0089999999999999</v>
      </c>
      <c r="U39" s="13">
        <v>5.0819999999999999</v>
      </c>
      <c r="V39" s="13">
        <v>8.0399999999999991</v>
      </c>
      <c r="W39" s="13">
        <v>-7.5999999999999998E-2</v>
      </c>
      <c r="Y39" s="13">
        <v>3.0160960000000001E-2</v>
      </c>
      <c r="Z39" s="13">
        <v>1.0331391000000001</v>
      </c>
      <c r="AA39" s="13">
        <v>0.97725340000000005</v>
      </c>
      <c r="AB39" s="13">
        <v>6.7000000000000004E-2</v>
      </c>
      <c r="AC39" s="18">
        <f t="shared" si="0"/>
        <v>0.7152046731609305</v>
      </c>
      <c r="AD39" s="16">
        <f t="shared" si="2"/>
        <v>18.364623653659407</v>
      </c>
      <c r="AF39" s="18">
        <f t="shared" si="1"/>
        <v>31.614701098814066</v>
      </c>
      <c r="AG39" s="18">
        <f t="shared" si="3"/>
        <v>0.67424349904810299</v>
      </c>
      <c r="AH39" s="19">
        <f t="shared" si="4"/>
        <v>1.0306553173780293</v>
      </c>
      <c r="AI39" s="18">
        <f t="shared" si="5"/>
        <v>0.93084827158838834</v>
      </c>
    </row>
    <row r="40" spans="1:35" s="13" customFormat="1" x14ac:dyDescent="0.2">
      <c r="A40" s="13">
        <v>33</v>
      </c>
      <c r="B40" s="14">
        <v>41923</v>
      </c>
      <c r="C40" s="15">
        <v>4</v>
      </c>
      <c r="D40" s="13" t="s">
        <v>53</v>
      </c>
      <c r="E40" s="15" t="s">
        <v>44</v>
      </c>
      <c r="F40" s="13">
        <v>0.436</v>
      </c>
      <c r="G40" s="13">
        <v>40.423000000000002</v>
      </c>
      <c r="H40" s="13">
        <v>4.0490000000000004</v>
      </c>
      <c r="I40" s="13">
        <v>5.2619999999999996</v>
      </c>
      <c r="J40" s="13">
        <v>9.2919999999999998</v>
      </c>
      <c r="K40" s="13">
        <v>12.989000000000001</v>
      </c>
      <c r="L40" s="13">
        <v>7.2309999999999999</v>
      </c>
      <c r="M40" s="13">
        <v>-8.1000000000000003E-2</v>
      </c>
      <c r="N40" s="13">
        <v>2.4119999999999999</v>
      </c>
      <c r="O40" s="13">
        <v>-7.391</v>
      </c>
      <c r="Q40" s="15">
        <v>-35</v>
      </c>
      <c r="R40" s="13">
        <v>0.58099999999999996</v>
      </c>
      <c r="S40" s="13">
        <v>41.01</v>
      </c>
      <c r="T40" s="13">
        <v>4.2039999999999997</v>
      </c>
      <c r="U40" s="13">
        <v>5.8289999999999997</v>
      </c>
      <c r="V40" s="13">
        <v>10.07</v>
      </c>
      <c r="W40" s="13">
        <v>-2.3E-2</v>
      </c>
      <c r="Y40" s="13">
        <v>3.0160960000000001E-2</v>
      </c>
      <c r="Z40" s="13">
        <v>1.0331391000000001</v>
      </c>
      <c r="AA40" s="13">
        <v>0.97725340000000005</v>
      </c>
      <c r="AB40" s="13">
        <v>6.7000000000000004E-2</v>
      </c>
      <c r="AC40" s="18">
        <f t="shared" si="0"/>
        <v>0.7067052973097725</v>
      </c>
      <c r="AD40" s="16">
        <f t="shared" si="2"/>
        <v>21.242851967240938</v>
      </c>
      <c r="AF40" s="18">
        <f t="shared" si="1"/>
        <v>32.379308976952643</v>
      </c>
      <c r="AG40" s="18">
        <f t="shared" si="3"/>
        <v>1.4159190283231844</v>
      </c>
      <c r="AH40" s="19">
        <f t="shared" si="4"/>
        <v>1.0300374597837083</v>
      </c>
      <c r="AI40" s="18">
        <f t="shared" si="5"/>
        <v>2.2735573070673354</v>
      </c>
    </row>
    <row r="41" spans="1:35" s="13" customFormat="1" x14ac:dyDescent="0.2">
      <c r="A41" s="13">
        <v>34</v>
      </c>
      <c r="B41" s="14">
        <v>41924</v>
      </c>
      <c r="C41" s="15">
        <v>4</v>
      </c>
      <c r="D41" s="13" t="s">
        <v>55</v>
      </c>
      <c r="E41" s="15" t="s">
        <v>44</v>
      </c>
      <c r="F41" s="13">
        <v>2.2650000000000001</v>
      </c>
      <c r="G41" s="13">
        <v>40.161999999999999</v>
      </c>
      <c r="H41" s="13">
        <v>5.758</v>
      </c>
      <c r="I41" s="13">
        <v>5.0149999999999997</v>
      </c>
      <c r="J41" s="13">
        <v>10.865</v>
      </c>
      <c r="K41" s="13">
        <v>12.484999999999999</v>
      </c>
      <c r="L41" s="13">
        <v>6.9429999999999996</v>
      </c>
      <c r="M41" s="13">
        <v>-3.5000000000000003E-2</v>
      </c>
      <c r="N41" s="13">
        <v>2.4060000000000001</v>
      </c>
      <c r="O41" s="13">
        <v>-8.9890000000000008</v>
      </c>
      <c r="Q41" s="15">
        <v>-40</v>
      </c>
      <c r="R41" s="13">
        <v>2.4580000000000002</v>
      </c>
      <c r="S41" s="13">
        <v>40.945999999999998</v>
      </c>
      <c r="T41" s="13">
        <v>5.9640000000000004</v>
      </c>
      <c r="U41" s="13">
        <v>5.7709999999999999</v>
      </c>
      <c r="V41" s="13">
        <v>11.903</v>
      </c>
      <c r="W41" s="13">
        <v>0.04</v>
      </c>
      <c r="Y41" s="13">
        <v>3.0160960000000001E-2</v>
      </c>
      <c r="Z41" s="13">
        <v>1.0331391000000001</v>
      </c>
      <c r="AA41" s="13">
        <v>0.97725340000000005</v>
      </c>
      <c r="AB41" s="13">
        <v>6.7000000000000004E-2</v>
      </c>
      <c r="AC41" s="18">
        <f t="shared" si="0"/>
        <v>0.71467592447131301</v>
      </c>
      <c r="AD41" s="16">
        <f t="shared" si="2"/>
        <v>18.541222100487232</v>
      </c>
      <c r="AF41" s="18">
        <f t="shared" si="1"/>
        <v>32.315839581101955</v>
      </c>
      <c r="AG41" s="18">
        <f t="shared" si="3"/>
        <v>1.3543532256336697</v>
      </c>
      <c r="AH41" s="19">
        <f t="shared" si="4"/>
        <v>1.0306170458261334</v>
      </c>
      <c r="AI41" s="18">
        <f t="shared" si="5"/>
        <v>1.6483268560795068</v>
      </c>
    </row>
    <row r="42" spans="1:35" s="13" customFormat="1" x14ac:dyDescent="0.2">
      <c r="A42" s="13">
        <v>34</v>
      </c>
      <c r="B42" s="14">
        <v>41924</v>
      </c>
      <c r="C42" s="15">
        <v>4</v>
      </c>
      <c r="D42" s="13" t="s">
        <v>45</v>
      </c>
      <c r="E42" s="15" t="s">
        <v>44</v>
      </c>
      <c r="F42" s="13">
        <v>-1.5580000000000001</v>
      </c>
      <c r="G42" s="13">
        <v>39.588999999999999</v>
      </c>
      <c r="H42" s="13">
        <v>2.15</v>
      </c>
      <c r="I42" s="13">
        <v>4.4530000000000003</v>
      </c>
      <c r="J42" s="13">
        <v>6.452</v>
      </c>
      <c r="K42" s="13">
        <v>11.025</v>
      </c>
      <c r="L42" s="13">
        <v>7.1139999999999999</v>
      </c>
      <c r="M42" s="13">
        <v>-0.155</v>
      </c>
      <c r="N42" s="13">
        <v>2.08</v>
      </c>
      <c r="O42" s="13">
        <v>-3.927</v>
      </c>
      <c r="Q42" s="15">
        <v>-36</v>
      </c>
      <c r="R42" s="13">
        <v>-1.4039999999999999</v>
      </c>
      <c r="S42" s="13">
        <v>40.215000000000003</v>
      </c>
      <c r="T42" s="13">
        <v>2.3149999999999999</v>
      </c>
      <c r="U42" s="13">
        <v>5.0579999999999998</v>
      </c>
      <c r="V42" s="13">
        <v>7.282</v>
      </c>
      <c r="W42" s="13">
        <v>-9.1999999999999998E-2</v>
      </c>
      <c r="Y42" s="13">
        <v>3.0160960000000001E-2</v>
      </c>
      <c r="Z42" s="13">
        <v>1.0331391000000001</v>
      </c>
      <c r="AA42" s="13">
        <v>0.97725340000000005</v>
      </c>
      <c r="AB42" s="13">
        <v>6.7000000000000004E-2</v>
      </c>
      <c r="AC42" s="18">
        <f t="shared" si="0"/>
        <v>0.72229408159963882</v>
      </c>
      <c r="AD42" s="16">
        <f t="shared" si="2"/>
        <v>16.027371895609292</v>
      </c>
      <c r="AF42" s="18">
        <f t="shared" si="1"/>
        <v>31.590900075369973</v>
      </c>
      <c r="AG42" s="18">
        <f t="shared" si="3"/>
        <v>0.65115632303945503</v>
      </c>
      <c r="AH42" s="19">
        <f t="shared" si="4"/>
        <v>1.0311663745145223</v>
      </c>
      <c r="AI42" s="18">
        <f t="shared" si="5"/>
        <v>0.41169453479074036</v>
      </c>
    </row>
    <row r="43" spans="1:35" s="13" customFormat="1" x14ac:dyDescent="0.2">
      <c r="A43" s="13">
        <v>34</v>
      </c>
      <c r="B43" s="14">
        <v>41924</v>
      </c>
      <c r="C43" s="15">
        <v>4</v>
      </c>
      <c r="D43" s="13" t="s">
        <v>47</v>
      </c>
      <c r="E43" s="15" t="s">
        <v>44</v>
      </c>
      <c r="F43" s="13">
        <v>1.919</v>
      </c>
      <c r="G43" s="13">
        <v>39.630000000000003</v>
      </c>
      <c r="H43" s="13">
        <v>5.4160000000000004</v>
      </c>
      <c r="I43" s="13">
        <v>4.5</v>
      </c>
      <c r="J43" s="13">
        <v>10.016</v>
      </c>
      <c r="K43" s="13">
        <v>11.238</v>
      </c>
      <c r="L43" s="13">
        <v>6.51</v>
      </c>
      <c r="M43" s="13">
        <v>-2.1000000000000001E-2</v>
      </c>
      <c r="N43" s="13">
        <v>2.198</v>
      </c>
      <c r="O43" s="13">
        <v>-8.0579999999999998</v>
      </c>
      <c r="Q43" s="15">
        <v>-32</v>
      </c>
      <c r="R43" s="13">
        <v>2.0350000000000001</v>
      </c>
      <c r="S43" s="13">
        <v>40.1</v>
      </c>
      <c r="T43" s="13">
        <v>5.54</v>
      </c>
      <c r="U43" s="13">
        <v>4.9539999999999997</v>
      </c>
      <c r="V43" s="13">
        <v>10.638999999999999</v>
      </c>
      <c r="W43" s="13">
        <v>2.5000000000000001E-2</v>
      </c>
      <c r="Y43" s="13">
        <v>3.0160960000000001E-2</v>
      </c>
      <c r="Z43" s="13">
        <v>1.0331391000000001</v>
      </c>
      <c r="AA43" s="13">
        <v>0.97725340000000005</v>
      </c>
      <c r="AB43" s="13">
        <v>6.7000000000000004E-2</v>
      </c>
      <c r="AC43" s="18">
        <f t="shared" si="0"/>
        <v>0.73856566834720661</v>
      </c>
      <c r="AD43" s="16">
        <f t="shared" si="2"/>
        <v>10.868661732502801</v>
      </c>
      <c r="AF43" s="18">
        <f t="shared" si="1"/>
        <v>31.476853504700784</v>
      </c>
      <c r="AG43" s="18">
        <f t="shared" si="3"/>
        <v>0.5405302713317468</v>
      </c>
      <c r="AH43" s="19">
        <f t="shared" si="4"/>
        <v>1.0323250720711064</v>
      </c>
      <c r="AI43" s="18">
        <f t="shared" si="5"/>
        <v>-0.82165839942626917</v>
      </c>
    </row>
    <row r="44" spans="1:35" s="13" customFormat="1" x14ac:dyDescent="0.2">
      <c r="A44" s="13">
        <v>34</v>
      </c>
      <c r="B44" s="14">
        <v>41924</v>
      </c>
      <c r="C44" s="15">
        <v>4</v>
      </c>
      <c r="D44" s="13" t="s">
        <v>43</v>
      </c>
      <c r="E44" s="15" t="s">
        <v>44</v>
      </c>
      <c r="F44" s="13">
        <v>2.2010000000000001</v>
      </c>
      <c r="G44" s="13">
        <v>38.761000000000003</v>
      </c>
      <c r="H44" s="13">
        <v>5.6520000000000001</v>
      </c>
      <c r="I44" s="13">
        <v>3.6619999999999999</v>
      </c>
      <c r="J44" s="13">
        <v>9.4120000000000008</v>
      </c>
      <c r="K44" s="13">
        <v>8.6069999999999993</v>
      </c>
      <c r="L44" s="13">
        <v>9.1890000000000001</v>
      </c>
      <c r="M44" s="13">
        <v>-0.04</v>
      </c>
      <c r="N44" s="13">
        <v>1.2609999999999999</v>
      </c>
      <c r="O44" s="13">
        <v>-4.0330000000000004</v>
      </c>
      <c r="Q44" s="15">
        <v>-33</v>
      </c>
      <c r="R44" s="13">
        <v>2.3260000000000001</v>
      </c>
      <c r="S44" s="13">
        <v>39.270000000000003</v>
      </c>
      <c r="T44" s="13">
        <v>5.7859999999999996</v>
      </c>
      <c r="U44" s="13">
        <v>4.1529999999999996</v>
      </c>
      <c r="V44" s="13">
        <v>10.087</v>
      </c>
      <c r="W44" s="13">
        <v>8.9999999999999993E-3</v>
      </c>
      <c r="Y44" s="13">
        <v>3.0160960000000001E-2</v>
      </c>
      <c r="Z44" s="13">
        <v>1.0331391000000001</v>
      </c>
      <c r="AA44" s="13">
        <v>0.97725340000000005</v>
      </c>
      <c r="AB44" s="13">
        <v>6.7000000000000004E-2</v>
      </c>
      <c r="AC44" s="18">
        <f t="shared" si="0"/>
        <v>0.73923602056959048</v>
      </c>
      <c r="AD44" s="16">
        <f t="shared" si="2"/>
        <v>10.662013574240007</v>
      </c>
      <c r="AF44" s="18">
        <f t="shared" si="1"/>
        <v>30.653734777262116</v>
      </c>
      <c r="AG44" s="18">
        <f t="shared" si="3"/>
        <v>-0.25790123229796436</v>
      </c>
      <c r="AH44" s="19">
        <f t="shared" si="4"/>
        <v>1.0323723924082879</v>
      </c>
      <c r="AI44" s="18">
        <f t="shared" si="5"/>
        <v>-1.6647651987443624</v>
      </c>
    </row>
    <row r="45" spans="1:35" s="13" customFormat="1" x14ac:dyDescent="0.2">
      <c r="A45" s="13">
        <v>34</v>
      </c>
      <c r="B45" s="14">
        <v>41924</v>
      </c>
      <c r="C45" s="15">
        <v>4</v>
      </c>
      <c r="D45" s="13" t="s">
        <v>53</v>
      </c>
      <c r="E45" s="15" t="s">
        <v>44</v>
      </c>
      <c r="F45" s="13">
        <v>0.27300000000000002</v>
      </c>
      <c r="G45" s="13">
        <v>40.182000000000002</v>
      </c>
      <c r="H45" s="13">
        <v>3.8879999999999999</v>
      </c>
      <c r="I45" s="13">
        <v>5.032</v>
      </c>
      <c r="J45" s="13">
        <v>8.9</v>
      </c>
      <c r="K45" s="13">
        <v>12.552</v>
      </c>
      <c r="L45" s="13">
        <v>7.702</v>
      </c>
      <c r="M45" s="13">
        <v>-7.9000000000000001E-2</v>
      </c>
      <c r="N45" s="13">
        <v>2.4390000000000001</v>
      </c>
      <c r="O45" s="13">
        <v>-6.3090000000000002</v>
      </c>
      <c r="Q45" s="15">
        <v>-33</v>
      </c>
      <c r="R45" s="13">
        <v>0.39800000000000002</v>
      </c>
      <c r="S45" s="13">
        <v>40.694000000000003</v>
      </c>
      <c r="T45" s="13">
        <v>4.0220000000000002</v>
      </c>
      <c r="U45" s="13">
        <v>5.5229999999999997</v>
      </c>
      <c r="V45" s="13">
        <v>9.5749999999999993</v>
      </c>
      <c r="W45" s="13">
        <v>-2.9000000000000001E-2</v>
      </c>
      <c r="Y45" s="13">
        <v>3.0160960000000001E-2</v>
      </c>
      <c r="Z45" s="13">
        <v>1.0331391000000001</v>
      </c>
      <c r="AA45" s="13">
        <v>0.97725340000000005</v>
      </c>
      <c r="AB45" s="13">
        <v>6.7000000000000004E-2</v>
      </c>
      <c r="AC45" s="18">
        <f t="shared" si="0"/>
        <v>0.71593089390919284</v>
      </c>
      <c r="AD45" s="16">
        <f t="shared" si="2"/>
        <v>18.122592872001235</v>
      </c>
      <c r="AF45" s="18">
        <f t="shared" si="1"/>
        <v>32.065928834939996</v>
      </c>
      <c r="AG45" s="18">
        <f t="shared" si="3"/>
        <v>1.1119378775438236</v>
      </c>
      <c r="AH45" s="19">
        <f t="shared" si="4"/>
        <v>1.0307078468052833</v>
      </c>
      <c r="AI45" s="18">
        <f t="shared" si="5"/>
        <v>1.3176207340093242</v>
      </c>
    </row>
    <row r="46" spans="1:35" s="13" customFormat="1" x14ac:dyDescent="0.2">
      <c r="A46" s="13">
        <v>34</v>
      </c>
      <c r="B46" s="14">
        <v>41924</v>
      </c>
      <c r="C46" s="15">
        <v>4</v>
      </c>
      <c r="D46" s="13" t="s">
        <v>55</v>
      </c>
      <c r="E46" s="15" t="s">
        <v>44</v>
      </c>
      <c r="F46" s="13">
        <v>2.1909999999999998</v>
      </c>
      <c r="G46" s="13">
        <v>40.030999999999999</v>
      </c>
      <c r="H46" s="13">
        <v>5.6840000000000002</v>
      </c>
      <c r="I46" s="13">
        <v>4.8879999999999999</v>
      </c>
      <c r="J46" s="13">
        <v>10.678000000000001</v>
      </c>
      <c r="K46" s="13">
        <v>14.958</v>
      </c>
      <c r="L46" s="13">
        <v>5.5970000000000004</v>
      </c>
      <c r="M46" s="13">
        <v>-2.1000000000000001E-2</v>
      </c>
      <c r="N46" s="13">
        <v>5.109</v>
      </c>
      <c r="O46" s="13">
        <v>-9.9909999999999997</v>
      </c>
      <c r="Q46" s="15">
        <v>-36</v>
      </c>
      <c r="R46" s="13">
        <v>2.3450000000000002</v>
      </c>
      <c r="S46" s="13">
        <v>40.658000000000001</v>
      </c>
      <c r="T46" s="13">
        <v>5.8490000000000002</v>
      </c>
      <c r="U46" s="13">
        <v>5.4930000000000003</v>
      </c>
      <c r="V46" s="13">
        <v>11.507999999999999</v>
      </c>
      <c r="W46" s="13">
        <v>0.04</v>
      </c>
      <c r="Y46" s="13">
        <v>3.0160960000000001E-2</v>
      </c>
      <c r="Z46" s="13">
        <v>1.0331391000000001</v>
      </c>
      <c r="AA46" s="13">
        <v>0.97725340000000005</v>
      </c>
      <c r="AB46" s="13">
        <v>6.7000000000000004E-2</v>
      </c>
      <c r="AC46" s="18">
        <f t="shared" si="0"/>
        <v>0.72698430896377975</v>
      </c>
      <c r="AD46" s="16">
        <f t="shared" si="2"/>
        <v>14.511635041877071</v>
      </c>
      <c r="AF46" s="18">
        <f t="shared" si="1"/>
        <v>32.030227299773969</v>
      </c>
      <c r="AG46" s="18">
        <f t="shared" si="3"/>
        <v>1.0773071135309564</v>
      </c>
      <c r="AH46" s="19">
        <f t="shared" si="4"/>
        <v>1.0315023786044084</v>
      </c>
      <c r="AI46" s="18">
        <f t="shared" si="5"/>
        <v>0.51172804475709199</v>
      </c>
    </row>
    <row r="47" spans="1:35" s="13" customFormat="1" x14ac:dyDescent="0.2">
      <c r="A47" s="13">
        <v>35</v>
      </c>
      <c r="B47" s="14">
        <v>41925</v>
      </c>
      <c r="C47" s="15">
        <v>4</v>
      </c>
      <c r="D47" s="13" t="s">
        <v>54</v>
      </c>
      <c r="E47" s="15" t="s">
        <v>44</v>
      </c>
      <c r="F47" s="13">
        <v>-2.3740000000000001</v>
      </c>
      <c r="G47" s="13">
        <v>38.292000000000002</v>
      </c>
      <c r="H47" s="13">
        <v>1.3420000000000001</v>
      </c>
      <c r="I47" s="13">
        <v>3.2</v>
      </c>
      <c r="J47" s="13">
        <v>4.3390000000000004</v>
      </c>
      <c r="K47" s="13">
        <v>8.4239999999999995</v>
      </c>
      <c r="L47" s="13">
        <v>7.5789999999999997</v>
      </c>
      <c r="M47" s="13">
        <v>-0.19700000000000001</v>
      </c>
      <c r="N47" s="13">
        <v>2.0009999999999999</v>
      </c>
      <c r="O47" s="13">
        <v>-0.16</v>
      </c>
      <c r="Q47" s="15">
        <v>-36</v>
      </c>
      <c r="R47" s="13">
        <v>-2.2200000000000002</v>
      </c>
      <c r="S47" s="13">
        <v>38.918999999999997</v>
      </c>
      <c r="T47" s="13">
        <v>1.5069999999999999</v>
      </c>
      <c r="U47" s="13">
        <v>3.8050000000000002</v>
      </c>
      <c r="V47" s="13">
        <v>5.1689999999999996</v>
      </c>
      <c r="W47" s="13">
        <v>-0.13300000000000001</v>
      </c>
      <c r="Y47" s="13">
        <v>3.0160960000000001E-2</v>
      </c>
      <c r="Z47" s="13">
        <v>1.0331391000000001</v>
      </c>
      <c r="AA47" s="13">
        <v>0.97725340000000005</v>
      </c>
      <c r="AB47" s="13">
        <v>6.7000000000000004E-2</v>
      </c>
      <c r="AC47" s="18">
        <f t="shared" si="0"/>
        <v>0.7457774454175683</v>
      </c>
      <c r="AD47" s="16">
        <f t="shared" si="2"/>
        <v>8.6688955250735944</v>
      </c>
      <c r="AF47" s="18">
        <f t="shared" si="1"/>
        <v>30.305644809393698</v>
      </c>
      <c r="AG47" s="18">
        <f t="shared" si="3"/>
        <v>-0.59555118142308316</v>
      </c>
      <c r="AH47" s="19">
        <f t="shared" si="4"/>
        <v>1.0328324718096229</v>
      </c>
      <c r="AI47" s="18">
        <f t="shared" si="5"/>
        <v>-2.4465022829907639</v>
      </c>
    </row>
  </sheetData>
  <mergeCells count="1">
    <mergeCell ref="A2:O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5-23T17:17:39Z</dcterms:created>
  <dcterms:modified xsi:type="dcterms:W3CDTF">2016-05-23T19:23:06Z</dcterms:modified>
</cp:coreProperties>
</file>